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Z493/Library/Mobile Documents/com~apple~CloudDocs/Students_Current/Sandeep/Thesis/Manuscript/PLOS ONE Submission/Revised Submission/"/>
    </mc:Choice>
  </mc:AlternateContent>
  <xr:revisionPtr revIDLastSave="0" documentId="8_{D3BD2DF2-830A-6F4C-90D8-6DEE6B9858DD}" xr6:coauthVersionLast="47" xr6:coauthVersionMax="47" xr10:uidLastSave="{00000000-0000-0000-0000-000000000000}"/>
  <workbookProtection workbookAlgorithmName="SHA-512" workbookHashValue="hXQyiprfBZexxQd94z/tzf1P9t1fvEtTiM6o1O45pwKbdxGbv8EU81WAYQ3AAbppZAKteDB9IDNpV0Bwd2WBUg==" workbookSaltValue="Xat7QuHrzRdHuSk75/k7HQ==" workbookSpinCount="100000" lockStructure="1"/>
  <bookViews>
    <workbookView xWindow="1320" yWindow="500" windowWidth="29820" windowHeight="20500" xr2:uid="{721351C8-107B-D74F-82DF-271894FB52E5}"/>
  </bookViews>
  <sheets>
    <sheet name="Figs. 2, 3, 4" sheetId="2" r:id="rId1"/>
    <sheet name="Fig. 5" sheetId="5" r:id="rId2"/>
    <sheet name="Figs. 7, 8" sheetId="6" r:id="rId3"/>
    <sheet name="Figs. 10, 11" sheetId="7" r:id="rId4"/>
    <sheet name="S3 Fig. " sheetId="4" r:id="rId5"/>
    <sheet name="S8, S9 Figs." sheetId="8" r:id="rId6"/>
    <sheet name="S11, S12 Figs." sheetId="9" r:id="rId7"/>
  </sheets>
  <externalReferences>
    <externalReference r:id="rId8"/>
  </externalReferences>
  <definedNames>
    <definedName name="_xlnm.Print_Area" localSheetId="1">'Fig. 5'!$A$1:$AF$2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3" i="5" l="1"/>
  <c r="C103" i="5"/>
  <c r="D103" i="5"/>
  <c r="E103" i="5"/>
  <c r="B104" i="5"/>
  <c r="C104" i="5"/>
  <c r="D104" i="5"/>
  <c r="E104" i="5"/>
  <c r="F104" i="5"/>
  <c r="G104" i="5"/>
  <c r="B105" i="5"/>
  <c r="C105" i="5"/>
  <c r="C117" i="5" s="1"/>
  <c r="D105" i="5"/>
  <c r="E105" i="5"/>
  <c r="F105" i="5"/>
  <c r="F120" i="5" s="1"/>
  <c r="G105" i="5"/>
  <c r="B106" i="5"/>
  <c r="C106" i="5"/>
  <c r="D106" i="5"/>
  <c r="D119" i="5" s="1"/>
  <c r="E106" i="5"/>
  <c r="F106" i="5"/>
  <c r="G106" i="5"/>
  <c r="D115" i="5"/>
  <c r="F115" i="5"/>
  <c r="B117" i="5" l="1"/>
  <c r="E119" i="5"/>
  <c r="D116" i="5"/>
  <c r="C120" i="5"/>
  <c r="B120" i="5"/>
  <c r="E121" i="5"/>
  <c r="D121" i="5"/>
  <c r="E120" i="5"/>
  <c r="G115" i="5"/>
  <c r="C115" i="5"/>
  <c r="C118" i="5" s="1"/>
  <c r="G120" i="5"/>
  <c r="D117" i="5"/>
  <c r="D118" i="5" s="1"/>
  <c r="F116" i="5"/>
  <c r="B115" i="5"/>
  <c r="G117" i="5"/>
  <c r="C116" i="5"/>
  <c r="G121" i="5"/>
  <c r="C121" i="5"/>
  <c r="G119" i="5"/>
  <c r="C119" i="5"/>
  <c r="F117" i="5"/>
  <c r="F118" i="5" s="1"/>
  <c r="G116" i="5"/>
  <c r="B116" i="5"/>
  <c r="E115" i="5"/>
  <c r="F121" i="5"/>
  <c r="B121" i="5"/>
  <c r="D120" i="5"/>
  <c r="F119" i="5"/>
  <c r="B119" i="5"/>
  <c r="E117" i="5"/>
  <c r="E116" i="5"/>
  <c r="G118" i="5" l="1"/>
  <c r="B118" i="5"/>
  <c r="E118" i="5"/>
  <c r="AH18" i="5"/>
  <c r="AI18" i="5" l="1"/>
</calcChain>
</file>

<file path=xl/sharedStrings.xml><?xml version="1.0" encoding="utf-8"?>
<sst xmlns="http://schemas.openxmlformats.org/spreadsheetml/2006/main" count="657" uniqueCount="103">
  <si>
    <t>Acetyl-Histone-3</t>
  </si>
  <si>
    <t>Veh</t>
  </si>
  <si>
    <t>LPS</t>
  </si>
  <si>
    <t>(+)JQ1</t>
  </si>
  <si>
    <t>LPS+(+)JQ1</t>
  </si>
  <si>
    <t>(-)JQ1</t>
  </si>
  <si>
    <t>LPS+(-)JQ1</t>
  </si>
  <si>
    <t>IgG</t>
  </si>
  <si>
    <t>(+)JQ1 + LPS</t>
  </si>
  <si>
    <t>(-)JQ1+LPS</t>
  </si>
  <si>
    <t>B234d</t>
  </si>
  <si>
    <t>B238d</t>
  </si>
  <si>
    <t>B240d</t>
  </si>
  <si>
    <t>B241d</t>
  </si>
  <si>
    <t>B247d</t>
  </si>
  <si>
    <t>B248d</t>
  </si>
  <si>
    <t>B249d</t>
  </si>
  <si>
    <t>SE</t>
  </si>
  <si>
    <t>Acetyl-Histone-4</t>
  </si>
  <si>
    <t>`</t>
  </si>
  <si>
    <t>BRD2</t>
  </si>
  <si>
    <t>BRD4</t>
  </si>
  <si>
    <t>Tissue</t>
  </si>
  <si>
    <t>IL6</t>
  </si>
  <si>
    <t>Average</t>
  </si>
  <si>
    <t>SD</t>
  </si>
  <si>
    <t>TNF</t>
  </si>
  <si>
    <t>IL10</t>
  </si>
  <si>
    <t>IDO1</t>
  </si>
  <si>
    <t>B216</t>
  </si>
  <si>
    <t>B217</t>
  </si>
  <si>
    <t>B218</t>
  </si>
  <si>
    <t>B219</t>
  </si>
  <si>
    <t>B233</t>
  </si>
  <si>
    <t>PTGS1</t>
  </si>
  <si>
    <t>PTGS2</t>
  </si>
  <si>
    <t>PTGES</t>
  </si>
  <si>
    <t>I-Bet-762</t>
  </si>
  <si>
    <t>B216d</t>
  </si>
  <si>
    <t>B217d</t>
  </si>
  <si>
    <t>B218d</t>
  </si>
  <si>
    <t>B219d</t>
  </si>
  <si>
    <t>B233d</t>
  </si>
  <si>
    <t>LPS+(I-Bet-762)</t>
  </si>
  <si>
    <t>Date- 14/06/19</t>
  </si>
  <si>
    <t>Vehicle</t>
  </si>
  <si>
    <t>(+)-JQ1</t>
  </si>
  <si>
    <t>(+)-JQ1 + LPS</t>
  </si>
  <si>
    <t>(-)-JQ1</t>
  </si>
  <si>
    <t>(-)-JQ1 + LPS</t>
  </si>
  <si>
    <t>B210</t>
  </si>
  <si>
    <t>B192</t>
  </si>
  <si>
    <t>Count</t>
  </si>
  <si>
    <t>fold-increase by (+)JQ1</t>
  </si>
  <si>
    <t>Mean</t>
  </si>
  <si>
    <t>Median</t>
  </si>
  <si>
    <t>Min</t>
  </si>
  <si>
    <t>Max</t>
  </si>
  <si>
    <t xml:space="preserve">BRD  Compile Results for Chemical Probes		</t>
  </si>
  <si>
    <t>B186d</t>
  </si>
  <si>
    <t>B227</t>
  </si>
  <si>
    <t>BRD-4_L</t>
  </si>
  <si>
    <t>BRD4S</t>
  </si>
  <si>
    <t>BRD4L</t>
  </si>
  <si>
    <t>BRD3</t>
  </si>
  <si>
    <t>B210d</t>
  </si>
  <si>
    <t>B192d</t>
  </si>
  <si>
    <t>n</t>
  </si>
  <si>
    <t>CXCL8/IL8</t>
  </si>
  <si>
    <r>
      <t>Figure 2A (</t>
    </r>
    <r>
      <rPr>
        <b/>
        <i/>
        <sz val="16"/>
        <color rgb="FFFF0000"/>
        <rFont val="Calibri"/>
        <family val="2"/>
        <scheme val="minor"/>
      </rPr>
      <t>PTGS1</t>
    </r>
    <r>
      <rPr>
        <b/>
        <sz val="16"/>
        <color rgb="FFFF0000"/>
        <rFont val="Calibri"/>
        <family val="2"/>
        <scheme val="minor"/>
      </rPr>
      <t>)</t>
    </r>
  </si>
  <si>
    <r>
      <t>Figure 2B (</t>
    </r>
    <r>
      <rPr>
        <b/>
        <i/>
        <sz val="16"/>
        <color rgb="FFFF0000"/>
        <rFont val="Calibri"/>
        <family val="2"/>
        <scheme val="minor"/>
      </rPr>
      <t>PTGES</t>
    </r>
    <r>
      <rPr>
        <b/>
        <sz val="16"/>
        <color rgb="FFFF0000"/>
        <rFont val="Calibri"/>
        <family val="2"/>
        <scheme val="minor"/>
      </rPr>
      <t>)</t>
    </r>
  </si>
  <si>
    <r>
      <t>Figure 2C (</t>
    </r>
    <r>
      <rPr>
        <b/>
        <i/>
        <sz val="16"/>
        <color rgb="FFFF0000"/>
        <rFont val="Calibri"/>
        <family val="2"/>
        <scheme val="minor"/>
      </rPr>
      <t>PTGS2</t>
    </r>
    <r>
      <rPr>
        <b/>
        <sz val="16"/>
        <color rgb="FFFF0000"/>
        <rFont val="Calibri"/>
        <family val="2"/>
        <scheme val="minor"/>
      </rPr>
      <t>)</t>
    </r>
  </si>
  <si>
    <r>
      <t>Figure 3A (</t>
    </r>
    <r>
      <rPr>
        <b/>
        <i/>
        <sz val="16"/>
        <color rgb="FFFF0000"/>
        <rFont val="Calibri"/>
        <family val="2"/>
        <scheme val="minor"/>
      </rPr>
      <t>IL6</t>
    </r>
    <r>
      <rPr>
        <b/>
        <sz val="16"/>
        <color rgb="FFFF0000"/>
        <rFont val="Calibri"/>
        <family val="2"/>
        <scheme val="minor"/>
      </rPr>
      <t>)</t>
    </r>
  </si>
  <si>
    <r>
      <t>Figure 3B (</t>
    </r>
    <r>
      <rPr>
        <b/>
        <i/>
        <sz val="16"/>
        <color rgb="FFFF0000"/>
        <rFont val="Calibri"/>
        <family val="2"/>
        <scheme val="minor"/>
      </rPr>
      <t>CXCL8/IL8</t>
    </r>
    <r>
      <rPr>
        <b/>
        <sz val="16"/>
        <color rgb="FFFF0000"/>
        <rFont val="Calibri"/>
        <family val="2"/>
        <scheme val="minor"/>
      </rPr>
      <t>)</t>
    </r>
  </si>
  <si>
    <r>
      <t xml:space="preserve">Figure 3C </t>
    </r>
    <r>
      <rPr>
        <b/>
        <i/>
        <sz val="16"/>
        <color rgb="FFFF0000"/>
        <rFont val="Calibri"/>
        <family val="2"/>
        <scheme val="minor"/>
      </rPr>
      <t>(TNF</t>
    </r>
    <r>
      <rPr>
        <b/>
        <sz val="16"/>
        <color rgb="FFFF0000"/>
        <rFont val="Calibri"/>
        <family val="2"/>
        <scheme val="minor"/>
      </rPr>
      <t>)</t>
    </r>
  </si>
  <si>
    <r>
      <t>Figure 4A (</t>
    </r>
    <r>
      <rPr>
        <b/>
        <i/>
        <sz val="16"/>
        <color rgb="FFFF0000"/>
        <rFont val="Calibri"/>
        <family val="2"/>
        <scheme val="minor"/>
      </rPr>
      <t>IL10</t>
    </r>
    <r>
      <rPr>
        <b/>
        <sz val="16"/>
        <color rgb="FFFF0000"/>
        <rFont val="Calibri"/>
        <family val="2"/>
        <scheme val="minor"/>
      </rPr>
      <t>)</t>
    </r>
  </si>
  <si>
    <r>
      <t>Figure 4B (</t>
    </r>
    <r>
      <rPr>
        <b/>
        <i/>
        <sz val="16"/>
        <color rgb="FFFF0000"/>
        <rFont val="Calibri"/>
        <family val="2"/>
        <scheme val="minor"/>
      </rPr>
      <t>IDO1</t>
    </r>
    <r>
      <rPr>
        <b/>
        <sz val="16"/>
        <color rgb="FFFF0000"/>
        <rFont val="Calibri"/>
        <family val="2"/>
        <scheme val="minor"/>
      </rPr>
      <t>)</t>
    </r>
  </si>
  <si>
    <t>Figure 5A</t>
  </si>
  <si>
    <t>Figure 5B</t>
  </si>
  <si>
    <t>Figure 5C</t>
  </si>
  <si>
    <t>mRNA relative abundance</t>
  </si>
  <si>
    <t>Fig. 7A  (IL6)</t>
  </si>
  <si>
    <t>Fig. 7B (CXCL8/IL8)</t>
  </si>
  <si>
    <t>Fig. 7C (TNF)</t>
  </si>
  <si>
    <t>Fig. 8A (IL10)</t>
  </si>
  <si>
    <t>Fig. 8B (IDO1)</t>
  </si>
  <si>
    <t>Fig. 10B (CXCL8/IL8)</t>
  </si>
  <si>
    <t>Fig. 10C (TNF)</t>
  </si>
  <si>
    <t>Fig. 11A (IL10)</t>
  </si>
  <si>
    <t>Fig. 11B (IDO1)</t>
  </si>
  <si>
    <t>S8 Fig. B (CXCL8/IL8)</t>
  </si>
  <si>
    <t>S8 Fig. A  (IL6)</t>
  </si>
  <si>
    <t>S8 Fig. C (TNF)</t>
  </si>
  <si>
    <t>S9 Fig. A (IL10)</t>
  </si>
  <si>
    <t>S9 Fig. B (IDO1)</t>
  </si>
  <si>
    <t>S11 Fig. A  (IL6)</t>
  </si>
  <si>
    <t>S11 Fig. B (CXCL8/IL8)</t>
  </si>
  <si>
    <t>S11 Fig. C (TNF)</t>
  </si>
  <si>
    <t>S12 Fig. A (IL10)</t>
  </si>
  <si>
    <t>S12 Fig. B (IDO1)</t>
  </si>
  <si>
    <t>S3 Fig.</t>
  </si>
  <si>
    <t>Enrichment relative to IgG</t>
  </si>
  <si>
    <t>Fig. 10A  (IL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0"/>
    <numFmt numFmtId="167" formatCode="0.0"/>
  </numFmts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6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0"/>
      <color theme="10"/>
      <name val="Arial"/>
      <family val="2"/>
    </font>
    <font>
      <b/>
      <u/>
      <sz val="14"/>
      <color theme="10"/>
      <name val="Arial"/>
      <family val="2"/>
    </font>
    <font>
      <sz val="12"/>
      <name val="Arial"/>
      <family val="2"/>
    </font>
    <font>
      <b/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20"/>
      <color rgb="FFFF0000"/>
      <name val="Calibri Light"/>
      <family val="2"/>
      <scheme val="major"/>
    </font>
    <font>
      <b/>
      <i/>
      <sz val="16"/>
      <color rgb="FFFF0000"/>
      <name val="Calibri Light"/>
      <family val="2"/>
      <scheme val="major"/>
    </font>
    <font>
      <b/>
      <i/>
      <sz val="18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i/>
      <sz val="16"/>
      <color rgb="FFFF0000"/>
      <name val="Calibri"/>
      <family val="2"/>
      <scheme val="minor"/>
    </font>
    <font>
      <sz val="16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2" tint="-0.24994659260841701"/>
      </left>
      <right style="thin">
        <color theme="2" tint="-0.24994659260841701"/>
      </right>
      <top/>
      <bottom/>
      <diagonal/>
    </border>
    <border>
      <left style="thin">
        <color indexed="64"/>
      </left>
      <right style="thin">
        <color theme="2" tint="-0.24994659260841701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theme="2" tint="-0.24994659260841701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theme="2" tint="-0.24994659260841701"/>
      </left>
      <right/>
      <top/>
      <bottom/>
      <diagonal/>
    </border>
    <border>
      <left style="thin">
        <color theme="1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8" fillId="0" borderId="0"/>
    <xf numFmtId="0" fontId="9" fillId="0" borderId="0" applyNumberFormat="0" applyFill="0" applyBorder="0" applyAlignment="0" applyProtection="0"/>
    <xf numFmtId="0" fontId="13" fillId="0" borderId="0"/>
  </cellStyleXfs>
  <cellXfs count="135">
    <xf numFmtId="0" fontId="0" fillId="0" borderId="0" xfId="0"/>
    <xf numFmtId="164" fontId="0" fillId="0" borderId="0" xfId="0" applyNumberFormat="1"/>
    <xf numFmtId="164" fontId="2" fillId="0" borderId="0" xfId="0" applyNumberFormat="1" applyFon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2" fillId="0" borderId="0" xfId="1" applyNumberFormat="1" applyFont="1" applyFill="1" applyBorder="1" applyAlignment="1">
      <alignment horizontal="right"/>
    </xf>
    <xf numFmtId="164" fontId="2" fillId="0" borderId="2" xfId="1" applyNumberFormat="1" applyFont="1" applyFill="1" applyBorder="1" applyAlignment="1">
      <alignment horizontal="right"/>
    </xf>
    <xf numFmtId="0" fontId="1" fillId="0" borderId="0" xfId="0" applyFont="1" applyAlignment="1">
      <alignment horizontal="right"/>
    </xf>
    <xf numFmtId="164" fontId="1" fillId="0" borderId="1" xfId="0" applyNumberFormat="1" applyFont="1" applyBorder="1" applyAlignment="1">
      <alignment horizontal="right"/>
    </xf>
    <xf numFmtId="164" fontId="1" fillId="0" borderId="0" xfId="0" applyNumberFormat="1" applyFont="1" applyAlignment="1">
      <alignment horizontal="right"/>
    </xf>
    <xf numFmtId="0" fontId="1" fillId="0" borderId="1" xfId="0" applyFon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0" fillId="0" borderId="2" xfId="0" applyNumberFormat="1" applyBorder="1"/>
    <xf numFmtId="164" fontId="3" fillId="0" borderId="0" xfId="0" applyNumberFormat="1" applyFont="1" applyAlignment="1">
      <alignment horizontal="right"/>
    </xf>
    <xf numFmtId="164" fontId="5" fillId="0" borderId="0" xfId="0" applyNumberFormat="1" applyFont="1" applyAlignment="1">
      <alignment horizontal="right"/>
    </xf>
    <xf numFmtId="164" fontId="0" fillId="0" borderId="2" xfId="0" quotePrefix="1" applyNumberForma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0" fontId="8" fillId="0" borderId="0" xfId="2"/>
    <xf numFmtId="164" fontId="8" fillId="0" borderId="0" xfId="2" applyNumberFormat="1"/>
    <xf numFmtId="166" fontId="8" fillId="0" borderId="0" xfId="2" applyNumberFormat="1"/>
    <xf numFmtId="0" fontId="8" fillId="0" borderId="0" xfId="2" applyAlignment="1">
      <alignment horizontal="center"/>
    </xf>
    <xf numFmtId="0" fontId="8" fillId="0" borderId="6" xfId="2" applyBorder="1"/>
    <xf numFmtId="0" fontId="10" fillId="0" borderId="0" xfId="3" applyFont="1"/>
    <xf numFmtId="0" fontId="11" fillId="0" borderId="0" xfId="2" applyFont="1"/>
    <xf numFmtId="0" fontId="2" fillId="0" borderId="0" xfId="2" applyFont="1"/>
    <xf numFmtId="0" fontId="8" fillId="0" borderId="3" xfId="2" applyBorder="1"/>
    <xf numFmtId="164" fontId="8" fillId="0" borderId="3" xfId="2" applyNumberFormat="1" applyBorder="1"/>
    <xf numFmtId="164" fontId="2" fillId="0" borderId="2" xfId="2" applyNumberFormat="1" applyFont="1" applyBorder="1" applyAlignment="1">
      <alignment horizontal="right"/>
    </xf>
    <xf numFmtId="0" fontId="7" fillId="0" borderId="2" xfId="0" applyFont="1" applyBorder="1" applyAlignment="1">
      <alignment horizontal="right"/>
    </xf>
    <xf numFmtId="164" fontId="7" fillId="0" borderId="2" xfId="0" applyNumberFormat="1" applyFont="1" applyBorder="1" applyAlignment="1">
      <alignment horizontal="right"/>
    </xf>
    <xf numFmtId="164" fontId="7" fillId="0" borderId="2" xfId="0" quotePrefix="1" applyNumberFormat="1" applyFont="1" applyBorder="1" applyAlignment="1">
      <alignment horizontal="right"/>
    </xf>
    <xf numFmtId="0" fontId="7" fillId="0" borderId="0" xfId="0" applyFont="1" applyAlignment="1">
      <alignment horizontal="right"/>
    </xf>
    <xf numFmtId="164" fontId="2" fillId="0" borderId="0" xfId="2" applyNumberFormat="1" applyFont="1"/>
    <xf numFmtId="0" fontId="2" fillId="0" borderId="0" xfId="2" applyFont="1" applyAlignment="1">
      <alignment horizontal="right"/>
    </xf>
    <xf numFmtId="164" fontId="12" fillId="0" borderId="1" xfId="2" applyNumberFormat="1" applyFont="1" applyBorder="1"/>
    <xf numFmtId="164" fontId="12" fillId="0" borderId="0" xfId="2" applyNumberFormat="1" applyFont="1"/>
    <xf numFmtId="0" fontId="2" fillId="0" borderId="3" xfId="2" applyFont="1" applyBorder="1"/>
    <xf numFmtId="164" fontId="2" fillId="0" borderId="3" xfId="2" applyNumberFormat="1" applyFont="1" applyBorder="1"/>
    <xf numFmtId="0" fontId="11" fillId="0" borderId="3" xfId="2" applyFont="1" applyBorder="1"/>
    <xf numFmtId="164" fontId="11" fillId="0" borderId="3" xfId="2" applyNumberFormat="1" applyFont="1" applyBorder="1"/>
    <xf numFmtId="0" fontId="2" fillId="0" borderId="1" xfId="2" applyFont="1" applyBorder="1" applyAlignment="1">
      <alignment horizontal="right"/>
    </xf>
    <xf numFmtId="0" fontId="2" fillId="0" borderId="2" xfId="2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164" fontId="2" fillId="0" borderId="2" xfId="2" applyNumberFormat="1" applyFont="1" applyBorder="1"/>
    <xf numFmtId="164" fontId="1" fillId="0" borderId="0" xfId="0" applyNumberFormat="1" applyFont="1"/>
    <xf numFmtId="164" fontId="3" fillId="0" borderId="2" xfId="0" applyNumberFormat="1" applyFont="1" applyBorder="1" applyAlignment="1">
      <alignment horizontal="right"/>
    </xf>
    <xf numFmtId="0" fontId="14" fillId="0" borderId="0" xfId="4" applyFont="1" applyAlignment="1">
      <alignment horizontal="left" vertical="center"/>
    </xf>
    <xf numFmtId="0" fontId="13" fillId="0" borderId="0" xfId="4"/>
    <xf numFmtId="0" fontId="6" fillId="0" borderId="0" xfId="4" applyFont="1" applyAlignment="1">
      <alignment vertical="center"/>
    </xf>
    <xf numFmtId="164" fontId="7" fillId="0" borderId="0" xfId="4" applyNumberFormat="1" applyFont="1"/>
    <xf numFmtId="164" fontId="7" fillId="0" borderId="0" xfId="4" applyNumberFormat="1" applyFont="1" applyAlignment="1">
      <alignment horizontal="center"/>
    </xf>
    <xf numFmtId="167" fontId="7" fillId="0" borderId="0" xfId="4" applyNumberFormat="1" applyFont="1"/>
    <xf numFmtId="165" fontId="13" fillId="0" borderId="0" xfId="4" applyNumberFormat="1"/>
    <xf numFmtId="164" fontId="7" fillId="0" borderId="0" xfId="4" applyNumberFormat="1" applyFont="1" applyAlignment="1">
      <alignment horizontal="center" vertical="center"/>
    </xf>
    <xf numFmtId="0" fontId="13" fillId="0" borderId="4" xfId="4" applyBorder="1" applyAlignment="1">
      <alignment horizontal="center" vertical="center"/>
    </xf>
    <xf numFmtId="0" fontId="17" fillId="0" borderId="9" xfId="4" applyFont="1" applyBorder="1" applyAlignment="1">
      <alignment horizontal="center" vertical="center"/>
    </xf>
    <xf numFmtId="0" fontId="17" fillId="0" borderId="10" xfId="4" applyFont="1" applyBorder="1" applyAlignment="1">
      <alignment horizontal="center" vertical="center"/>
    </xf>
    <xf numFmtId="164" fontId="7" fillId="0" borderId="0" xfId="4" applyNumberFormat="1" applyFont="1" applyAlignment="1">
      <alignment horizontal="right" vertical="center" indent="2"/>
    </xf>
    <xf numFmtId="0" fontId="17" fillId="0" borderId="11" xfId="4" applyFont="1" applyBorder="1" applyAlignment="1">
      <alignment horizontal="center" vertical="center"/>
    </xf>
    <xf numFmtId="2" fontId="18" fillId="0" borderId="12" xfId="4" applyNumberFormat="1" applyFont="1" applyBorder="1" applyAlignment="1">
      <alignment horizontal="right" vertical="center" indent="2"/>
    </xf>
    <xf numFmtId="2" fontId="18" fillId="0" borderId="13" xfId="4" applyNumberFormat="1" applyFont="1" applyBorder="1" applyAlignment="1">
      <alignment horizontal="right" vertical="center" indent="2"/>
    </xf>
    <xf numFmtId="165" fontId="18" fillId="0" borderId="0" xfId="4" applyNumberFormat="1" applyFont="1" applyAlignment="1">
      <alignment horizontal="center"/>
    </xf>
    <xf numFmtId="2" fontId="18" fillId="0" borderId="0" xfId="4" applyNumberFormat="1" applyFont="1" applyAlignment="1">
      <alignment horizontal="right" vertical="center" indent="2"/>
    </xf>
    <xf numFmtId="165" fontId="18" fillId="0" borderId="0" xfId="4" applyNumberFormat="1" applyFont="1" applyAlignment="1">
      <alignment horizontal="center" vertical="center"/>
    </xf>
    <xf numFmtId="165" fontId="17" fillId="0" borderId="5" xfId="4" applyNumberFormat="1" applyFont="1" applyBorder="1" applyAlignment="1">
      <alignment horizontal="center" vertical="center"/>
    </xf>
    <xf numFmtId="165" fontId="18" fillId="0" borderId="0" xfId="4" applyNumberFormat="1" applyFont="1"/>
    <xf numFmtId="0" fontId="13" fillId="0" borderId="5" xfId="4" applyBorder="1"/>
    <xf numFmtId="0" fontId="18" fillId="0" borderId="11" xfId="4" applyFont="1" applyBorder="1" applyAlignment="1">
      <alignment horizontal="left" vertical="center" indent="1"/>
    </xf>
    <xf numFmtId="0" fontId="18" fillId="0" borderId="15" xfId="4" applyFont="1" applyBorder="1" applyAlignment="1">
      <alignment horizontal="center" vertical="center"/>
    </xf>
    <xf numFmtId="0" fontId="17" fillId="0" borderId="0" xfId="4" applyFont="1"/>
    <xf numFmtId="164" fontId="17" fillId="0" borderId="0" xfId="4" applyNumberFormat="1" applyFont="1" applyAlignment="1">
      <alignment horizontal="center" vertical="center"/>
    </xf>
    <xf numFmtId="164" fontId="17" fillId="0" borderId="0" xfId="4" applyNumberFormat="1" applyFont="1" applyAlignment="1">
      <alignment horizontal="center"/>
    </xf>
    <xf numFmtId="2" fontId="18" fillId="0" borderId="15" xfId="4" applyNumberFormat="1" applyFont="1" applyBorder="1" applyAlignment="1">
      <alignment horizontal="right" vertical="center" indent="2"/>
    </xf>
    <xf numFmtId="164" fontId="18" fillId="0" borderId="0" xfId="4" applyNumberFormat="1" applyFont="1" applyAlignment="1">
      <alignment horizontal="center" vertical="center"/>
    </xf>
    <xf numFmtId="2" fontId="18" fillId="0" borderId="16" xfId="4" applyNumberFormat="1" applyFont="1" applyBorder="1" applyAlignment="1">
      <alignment horizontal="right" vertical="center" indent="2"/>
    </xf>
    <xf numFmtId="0" fontId="18" fillId="0" borderId="17" xfId="4" applyFont="1" applyBorder="1" applyAlignment="1">
      <alignment horizontal="left" vertical="center" indent="1"/>
    </xf>
    <xf numFmtId="2" fontId="18" fillId="0" borderId="18" xfId="4" applyNumberFormat="1" applyFont="1" applyBorder="1" applyAlignment="1">
      <alignment horizontal="right" vertical="center" indent="2"/>
    </xf>
    <xf numFmtId="0" fontId="17" fillId="0" borderId="0" xfId="4" applyFont="1" applyAlignment="1">
      <alignment horizontal="center" vertical="center"/>
    </xf>
    <xf numFmtId="165" fontId="18" fillId="2" borderId="0" xfId="4" applyNumberFormat="1" applyFont="1" applyFill="1" applyAlignment="1">
      <alignment horizontal="right" vertical="center" indent="2"/>
    </xf>
    <xf numFmtId="165" fontId="17" fillId="0" borderId="0" xfId="4" applyNumberFormat="1" applyFont="1" applyAlignment="1">
      <alignment horizontal="center" vertical="center"/>
    </xf>
    <xf numFmtId="167" fontId="7" fillId="0" borderId="2" xfId="4" applyNumberFormat="1" applyFont="1" applyBorder="1"/>
    <xf numFmtId="2" fontId="18" fillId="0" borderId="14" xfId="4" applyNumberFormat="1" applyFont="1" applyBorder="1" applyAlignment="1">
      <alignment horizontal="right" vertical="center" indent="2"/>
    </xf>
    <xf numFmtId="165" fontId="0" fillId="0" borderId="0" xfId="0" applyNumberFormat="1"/>
    <xf numFmtId="167" fontId="7" fillId="0" borderId="0" xfId="4" applyNumberFormat="1" applyFont="1" applyAlignment="1">
      <alignment horizontal="center"/>
    </xf>
    <xf numFmtId="165" fontId="18" fillId="2" borderId="2" xfId="4" applyNumberFormat="1" applyFont="1" applyFill="1" applyBorder="1" applyAlignment="1">
      <alignment horizontal="right" vertical="center" indent="2"/>
    </xf>
    <xf numFmtId="165" fontId="18" fillId="2" borderId="19" xfId="4" applyNumberFormat="1" applyFont="1" applyFill="1" applyBorder="1" applyAlignment="1">
      <alignment horizontal="right" vertical="center" indent="2"/>
    </xf>
    <xf numFmtId="165" fontId="18" fillId="2" borderId="7" xfId="4" applyNumberFormat="1" applyFont="1" applyFill="1" applyBorder="1" applyAlignment="1">
      <alignment horizontal="right" vertical="center" indent="2"/>
    </xf>
    <xf numFmtId="165" fontId="18" fillId="2" borderId="8" xfId="4" applyNumberFormat="1" applyFont="1" applyFill="1" applyBorder="1" applyAlignment="1">
      <alignment horizontal="right" vertical="center" indent="2"/>
    </xf>
    <xf numFmtId="0" fontId="15" fillId="0" borderId="0" xfId="4" applyFont="1" applyAlignment="1">
      <alignment horizontal="center" vertical="center"/>
    </xf>
    <xf numFmtId="167" fontId="7" fillId="0" borderId="0" xfId="4" applyNumberFormat="1" applyFont="1" applyAlignment="1">
      <alignment horizontal="center" vertical="center"/>
    </xf>
    <xf numFmtId="164" fontId="7" fillId="0" borderId="0" xfId="0" applyNumberFormat="1" applyFont="1"/>
    <xf numFmtId="164" fontId="7" fillId="0" borderId="0" xfId="0" applyNumberFormat="1" applyFont="1" applyAlignment="1">
      <alignment horizontal="center"/>
    </xf>
    <xf numFmtId="165" fontId="18" fillId="0" borderId="20" xfId="4" applyNumberFormat="1" applyFont="1" applyBorder="1" applyAlignment="1">
      <alignment horizontal="right" vertical="center" indent="2"/>
    </xf>
    <xf numFmtId="165" fontId="7" fillId="0" borderId="0" xfId="4" applyNumberFormat="1" applyFont="1" applyAlignment="1">
      <alignment horizontal="right" vertical="center"/>
    </xf>
    <xf numFmtId="164" fontId="1" fillId="0" borderId="1" xfId="0" applyNumberFormat="1" applyFont="1" applyBorder="1"/>
    <xf numFmtId="0" fontId="18" fillId="0" borderId="0" xfId="4" applyFont="1" applyAlignment="1">
      <alignment horizontal="center" vertical="center"/>
    </xf>
    <xf numFmtId="0" fontId="18" fillId="0" borderId="2" xfId="4" applyFont="1" applyBorder="1" applyAlignment="1">
      <alignment horizontal="right" vertical="center"/>
    </xf>
    <xf numFmtId="164" fontId="18" fillId="0" borderId="2" xfId="0" applyNumberFormat="1" applyFont="1" applyBorder="1" applyAlignment="1">
      <alignment horizontal="right"/>
    </xf>
    <xf numFmtId="0" fontId="18" fillId="0" borderId="0" xfId="4" applyFont="1" applyAlignment="1">
      <alignment horizontal="left" vertical="center" indent="1"/>
    </xf>
    <xf numFmtId="164" fontId="7" fillId="0" borderId="0" xfId="4" applyNumberFormat="1" applyFont="1" applyAlignment="1">
      <alignment vertical="center"/>
    </xf>
    <xf numFmtId="164" fontId="7" fillId="0" borderId="0" xfId="4" applyNumberFormat="1" applyFont="1" applyAlignment="1">
      <alignment horizontal="right" vertical="center"/>
    </xf>
    <xf numFmtId="164" fontId="1" fillId="0" borderId="1" xfId="4" applyNumberFormat="1" applyFont="1" applyBorder="1" applyAlignment="1">
      <alignment horizontal="right" vertical="center"/>
    </xf>
    <xf numFmtId="164" fontId="7" fillId="0" borderId="0" xfId="0" applyNumberFormat="1" applyFont="1" applyAlignment="1">
      <alignment horizontal="right"/>
    </xf>
    <xf numFmtId="164" fontId="1" fillId="0" borderId="0" xfId="4" applyNumberFormat="1" applyFont="1" applyAlignment="1">
      <alignment horizontal="right" vertical="center"/>
    </xf>
    <xf numFmtId="0" fontId="7" fillId="0" borderId="0" xfId="4" applyFont="1" applyAlignment="1">
      <alignment horizontal="right" vertical="center"/>
    </xf>
    <xf numFmtId="164" fontId="1" fillId="0" borderId="0" xfId="4" applyNumberFormat="1" applyFont="1" applyAlignment="1">
      <alignment vertical="center"/>
    </xf>
    <xf numFmtId="164" fontId="1" fillId="0" borderId="1" xfId="4" applyNumberFormat="1" applyFont="1" applyBorder="1" applyAlignment="1">
      <alignment vertical="center"/>
    </xf>
    <xf numFmtId="0" fontId="17" fillId="0" borderId="21" xfId="4" applyFont="1" applyBorder="1" applyAlignment="1">
      <alignment horizontal="center" vertical="center"/>
    </xf>
    <xf numFmtId="2" fontId="18" fillId="0" borderId="22" xfId="4" applyNumberFormat="1" applyFont="1" applyBorder="1" applyAlignment="1">
      <alignment horizontal="right" vertical="center" indent="2"/>
    </xf>
    <xf numFmtId="0" fontId="18" fillId="0" borderId="16" xfId="4" applyFont="1" applyBorder="1" applyAlignment="1">
      <alignment horizontal="center" vertical="center"/>
    </xf>
    <xf numFmtId="2" fontId="18" fillId="0" borderId="23" xfId="4" applyNumberFormat="1" applyFont="1" applyBorder="1" applyAlignment="1">
      <alignment horizontal="right" vertical="center" indent="2"/>
    </xf>
    <xf numFmtId="2" fontId="18" fillId="0" borderId="24" xfId="4" applyNumberFormat="1" applyFont="1" applyBorder="1" applyAlignment="1">
      <alignment horizontal="right" vertical="center" indent="2"/>
    </xf>
    <xf numFmtId="1" fontId="8" fillId="0" borderId="0" xfId="2" applyNumberFormat="1" applyAlignment="1">
      <alignment horizontal="right"/>
    </xf>
    <xf numFmtId="1" fontId="8" fillId="0" borderId="0" xfId="2" applyNumberFormat="1"/>
    <xf numFmtId="1" fontId="2" fillId="0" borderId="0" xfId="2" applyNumberFormat="1" applyFont="1"/>
    <xf numFmtId="0" fontId="1" fillId="0" borderId="0" xfId="4" applyFont="1" applyAlignment="1">
      <alignment horizontal="right" vertical="center" indent="1"/>
    </xf>
    <xf numFmtId="1" fontId="7" fillId="0" borderId="0" xfId="4" applyNumberFormat="1" applyFont="1" applyAlignment="1">
      <alignment horizontal="right" vertical="center"/>
    </xf>
    <xf numFmtId="1" fontId="0" fillId="0" borderId="0" xfId="0" applyNumberFormat="1"/>
    <xf numFmtId="0" fontId="13" fillId="0" borderId="3" xfId="4" applyBorder="1"/>
    <xf numFmtId="0" fontId="0" fillId="0" borderId="3" xfId="0" applyBorder="1"/>
    <xf numFmtId="1" fontId="0" fillId="0" borderId="0" xfId="0" applyNumberFormat="1" applyAlignment="1">
      <alignment horizontal="right"/>
    </xf>
    <xf numFmtId="164" fontId="19" fillId="0" borderId="0" xfId="2" applyNumberFormat="1" applyFont="1" applyAlignment="1">
      <alignment horizontal="center"/>
    </xf>
    <xf numFmtId="164" fontId="19" fillId="0" borderId="0" xfId="0" applyNumberFormat="1" applyFont="1" applyAlignment="1">
      <alignment horizontal="center"/>
    </xf>
    <xf numFmtId="0" fontId="19" fillId="0" borderId="0" xfId="4" applyFont="1" applyAlignment="1">
      <alignment vertical="center"/>
    </xf>
    <xf numFmtId="0" fontId="19" fillId="0" borderId="0" xfId="0" applyFont="1" applyAlignment="1">
      <alignment vertical="center"/>
    </xf>
    <xf numFmtId="0" fontId="21" fillId="0" borderId="0" xfId="2" applyFont="1"/>
    <xf numFmtId="1" fontId="0" fillId="0" borderId="3" xfId="0" applyNumberFormat="1" applyBorder="1" applyAlignment="1">
      <alignment horizontal="right"/>
    </xf>
    <xf numFmtId="164" fontId="19" fillId="0" borderId="0" xfId="0" applyNumberFormat="1" applyFont="1"/>
    <xf numFmtId="164" fontId="1" fillId="0" borderId="3" xfId="0" applyNumberFormat="1" applyFont="1" applyBorder="1" applyAlignment="1">
      <alignment horizontal="right"/>
    </xf>
    <xf numFmtId="164" fontId="19" fillId="0" borderId="0" xfId="0" applyNumberFormat="1" applyFont="1" applyAlignment="1">
      <alignment horizontal="right"/>
    </xf>
    <xf numFmtId="0" fontId="22" fillId="0" borderId="0" xfId="0" applyFont="1"/>
    <xf numFmtId="0" fontId="22" fillId="0" borderId="3" xfId="0" applyFont="1" applyBorder="1"/>
    <xf numFmtId="0" fontId="14" fillId="0" borderId="0" xfId="4" applyFont="1" applyAlignment="1">
      <alignment horizontal="left" vertical="center"/>
    </xf>
    <xf numFmtId="0" fontId="16" fillId="0" borderId="0" xfId="4" applyFont="1" applyAlignment="1">
      <alignment horizontal="left" vertical="center"/>
    </xf>
    <xf numFmtId="164" fontId="19" fillId="0" borderId="0" xfId="0" applyNumberFormat="1" applyFont="1" applyAlignment="1">
      <alignment horizontal="center"/>
    </xf>
  </cellXfs>
  <cellStyles count="5">
    <cellStyle name="Hyperlink" xfId="1" builtinId="8"/>
    <cellStyle name="Hyperlink 2" xfId="3" xr:uid="{AFEC2A7B-FA87-124D-A08C-F7484C02D948}"/>
    <cellStyle name="Normal" xfId="0" builtinId="0"/>
    <cellStyle name="Normal 2" xfId="2" xr:uid="{6173D653-7C9B-0643-84E2-A1B66FCC8575}"/>
    <cellStyle name="Normal 3" xfId="4" xr:uid="{D6C508A4-4B21-3242-877E-2756FA4F21E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Z493/Library/Mobile%20Documents/com~apple~CloudDocs/Students_Current/Sandeep/Sandeep_s%20Data/BRD%20mRNAs/BRD_mRNA%20COMPILE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210d"/>
      <sheetName val="B217d bad Alien"/>
      <sheetName val="B218d"/>
      <sheetName val="B219d bad Alien"/>
      <sheetName val="Compile"/>
      <sheetName val="TZ_Treatm_Compile"/>
      <sheetName val="TZ_Combine (2)"/>
      <sheetName val="Combine"/>
    </sheetNames>
    <sheetDataSet>
      <sheetData sheetId="0">
        <row r="6">
          <cell r="E6">
            <v>2.6375901183907806</v>
          </cell>
        </row>
        <row r="7">
          <cell r="E7">
            <v>3.3811244342177798</v>
          </cell>
        </row>
        <row r="8">
          <cell r="E8">
            <v>2.2229334953619939</v>
          </cell>
        </row>
        <row r="9">
          <cell r="E9">
            <v>2.2947876860294807</v>
          </cell>
        </row>
      </sheetData>
      <sheetData sheetId="1">
        <row r="5">
          <cell r="E5">
            <v>312.85381080357433</v>
          </cell>
        </row>
        <row r="6">
          <cell r="E6">
            <v>148.48653875893541</v>
          </cell>
        </row>
        <row r="7">
          <cell r="E7">
            <v>219.79461194590169</v>
          </cell>
        </row>
        <row r="8">
          <cell r="E8">
            <v>245.96238352578939</v>
          </cell>
        </row>
        <row r="9">
          <cell r="E9">
            <v>115.42793412730066</v>
          </cell>
        </row>
        <row r="10">
          <cell r="E10">
            <v>204.58442887867659</v>
          </cell>
        </row>
      </sheetData>
      <sheetData sheetId="2">
        <row r="5">
          <cell r="F5">
            <v>2.6006491110165193</v>
          </cell>
        </row>
        <row r="6">
          <cell r="F6">
            <v>1.5514883308480776</v>
          </cell>
        </row>
        <row r="7">
          <cell r="F7">
            <v>2.192199920775054</v>
          </cell>
        </row>
        <row r="8">
          <cell r="F8">
            <v>2.8736459068380773</v>
          </cell>
        </row>
        <row r="9">
          <cell r="F9">
            <v>2.4243658755030615</v>
          </cell>
        </row>
        <row r="10">
          <cell r="F10">
            <v>2.2333864924461597</v>
          </cell>
        </row>
      </sheetData>
      <sheetData sheetId="3">
        <row r="6">
          <cell r="E6">
            <v>197.50276005637377</v>
          </cell>
        </row>
        <row r="7">
          <cell r="E7">
            <v>215.59670291876648</v>
          </cell>
        </row>
        <row r="8">
          <cell r="E8">
            <v>597.34270252327326</v>
          </cell>
        </row>
        <row r="9">
          <cell r="E9">
            <v>673.62889195943785</v>
          </cell>
        </row>
        <row r="10">
          <cell r="E10">
            <v>416.10088051810436</v>
          </cell>
        </row>
        <row r="11">
          <cell r="E11">
            <v>291.83885894156697</v>
          </cell>
        </row>
      </sheetData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8646E-37CD-1B4C-9FFF-BA73882EBBC9}">
  <dimension ref="B1:BG151"/>
  <sheetViews>
    <sheetView tabSelected="1" zoomScaleNormal="100" workbookViewId="0">
      <selection activeCell="K45" sqref="K45"/>
    </sheetView>
  </sheetViews>
  <sheetFormatPr baseColWidth="10" defaultColWidth="8.83203125" defaultRowHeight="13" x14ac:dyDescent="0.15"/>
  <cols>
    <col min="1" max="1" width="8.83203125" style="17"/>
    <col min="2" max="2" width="12.83203125" style="17" customWidth="1"/>
    <col min="3" max="9" width="12.83203125" style="18" customWidth="1"/>
    <col min="10" max="10" width="14.33203125" style="18" customWidth="1"/>
    <col min="11" max="11" width="12.83203125" style="17" customWidth="1"/>
    <col min="12" max="12" width="9.6640625" style="17" bestFit="1" customWidth="1"/>
    <col min="13" max="17" width="8.83203125" style="17" customWidth="1"/>
    <col min="18" max="18" width="10.33203125" style="17" customWidth="1"/>
    <col min="19" max="19" width="8.83203125" style="17" customWidth="1"/>
    <col min="20" max="20" width="14.83203125" style="17" customWidth="1"/>
    <col min="21" max="21" width="11.6640625" style="17" customWidth="1"/>
    <col min="22" max="22" width="12.33203125" style="17" customWidth="1"/>
    <col min="23" max="23" width="11.33203125" style="17" customWidth="1"/>
    <col min="24" max="25" width="9.5" style="17" bestFit="1" customWidth="1"/>
    <col min="26" max="26" width="12.1640625" style="17" customWidth="1"/>
    <col min="27" max="27" width="9.5" style="17" bestFit="1" customWidth="1"/>
    <col min="28" max="28" width="12.1640625" style="17" customWidth="1"/>
    <col min="29" max="33" width="9.33203125" style="17" bestFit="1" customWidth="1"/>
    <col min="34" max="35" width="9.1640625" style="17" bestFit="1" customWidth="1"/>
    <col min="36" max="36" width="9.33203125" style="17" bestFit="1" customWidth="1"/>
    <col min="37" max="37" width="10.5" style="17" customWidth="1"/>
    <col min="38" max="39" width="9.33203125" style="17" bestFit="1" customWidth="1"/>
    <col min="40" max="40" width="9.1640625" style="17" bestFit="1" customWidth="1"/>
    <col min="41" max="41" width="11.83203125" style="17" customWidth="1"/>
    <col min="42" max="43" width="9.1640625" style="17" bestFit="1" customWidth="1"/>
    <col min="44" max="44" width="9" style="18" customWidth="1"/>
    <col min="45" max="51" width="9" style="17" bestFit="1" customWidth="1"/>
    <col min="52" max="16384" width="8.83203125" style="17"/>
  </cols>
  <sheetData>
    <row r="1" spans="2:59" ht="21" x14ac:dyDescent="0.25">
      <c r="B1" s="125" t="s">
        <v>80</v>
      </c>
    </row>
    <row r="5" spans="2:59" ht="14" thickBot="1" x14ac:dyDescent="0.2">
      <c r="B5" s="25"/>
      <c r="C5" s="26"/>
      <c r="D5" s="26"/>
      <c r="E5" s="26"/>
      <c r="F5" s="26"/>
      <c r="G5" s="26"/>
      <c r="H5" s="26"/>
      <c r="I5" s="26"/>
      <c r="J5" s="26"/>
      <c r="M5" s="25"/>
      <c r="N5" s="25"/>
      <c r="O5" s="25"/>
      <c r="P5" s="25"/>
      <c r="Q5" s="25"/>
      <c r="R5" s="25"/>
      <c r="S5" s="25"/>
      <c r="T5" s="25"/>
      <c r="U5" s="25"/>
      <c r="X5" s="25"/>
      <c r="Y5" s="25"/>
      <c r="Z5" s="25"/>
      <c r="AA5" s="25"/>
      <c r="AB5" s="25"/>
      <c r="AC5" s="25"/>
      <c r="AD5" s="25"/>
      <c r="AE5" s="25"/>
      <c r="AF5" s="25"/>
    </row>
    <row r="6" spans="2:59" ht="22" thickTop="1" x14ac:dyDescent="0.25">
      <c r="B6" s="24"/>
      <c r="C6" s="32"/>
      <c r="D6" s="32"/>
      <c r="E6" s="32"/>
      <c r="F6" s="121" t="s">
        <v>69</v>
      </c>
      <c r="H6" s="32"/>
      <c r="I6" s="32"/>
      <c r="J6" s="32"/>
      <c r="K6" s="24"/>
      <c r="N6" s="18"/>
      <c r="O6" s="18"/>
      <c r="P6" s="18"/>
      <c r="Q6" s="121" t="s">
        <v>72</v>
      </c>
      <c r="R6" s="18"/>
      <c r="S6" s="18"/>
      <c r="T6" s="18"/>
      <c r="U6" s="18"/>
      <c r="W6"/>
      <c r="Y6" s="18"/>
      <c r="Z6" s="18"/>
      <c r="AA6" s="18"/>
      <c r="AB6" s="121" t="s">
        <v>75</v>
      </c>
      <c r="AC6" s="18"/>
      <c r="AD6" s="18"/>
      <c r="AE6" s="18"/>
      <c r="AF6" s="18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</row>
    <row r="7" spans="2:59" ht="16" x14ac:dyDescent="0.2">
      <c r="B7" s="28" t="s">
        <v>22</v>
      </c>
      <c r="C7" s="29" t="s">
        <v>1</v>
      </c>
      <c r="D7" s="29" t="s">
        <v>2</v>
      </c>
      <c r="E7" s="30" t="s">
        <v>3</v>
      </c>
      <c r="F7" s="30" t="s">
        <v>4</v>
      </c>
      <c r="G7" s="30" t="s">
        <v>5</v>
      </c>
      <c r="H7" s="30" t="s">
        <v>6</v>
      </c>
      <c r="I7" s="27" t="s">
        <v>37</v>
      </c>
      <c r="J7" s="27" t="s">
        <v>43</v>
      </c>
      <c r="K7" s="24"/>
      <c r="M7" s="28" t="s">
        <v>22</v>
      </c>
      <c r="N7" s="29" t="s">
        <v>1</v>
      </c>
      <c r="O7" s="29" t="s">
        <v>2</v>
      </c>
      <c r="P7" s="30" t="s">
        <v>3</v>
      </c>
      <c r="Q7" s="30" t="s">
        <v>4</v>
      </c>
      <c r="R7" s="30" t="s">
        <v>5</v>
      </c>
      <c r="S7" s="30" t="s">
        <v>6</v>
      </c>
      <c r="T7" s="27" t="s">
        <v>37</v>
      </c>
      <c r="U7" s="27" t="s">
        <v>43</v>
      </c>
      <c r="W7"/>
      <c r="X7" s="31" t="s">
        <v>22</v>
      </c>
      <c r="Y7" s="29" t="s">
        <v>1</v>
      </c>
      <c r="Z7" s="29" t="s">
        <v>2</v>
      </c>
      <c r="AA7" s="30" t="s">
        <v>3</v>
      </c>
      <c r="AB7" s="30" t="s">
        <v>4</v>
      </c>
      <c r="AC7" s="30" t="s">
        <v>5</v>
      </c>
      <c r="AD7" s="30" t="s">
        <v>6</v>
      </c>
      <c r="AE7" s="27" t="s">
        <v>37</v>
      </c>
      <c r="AF7" s="27" t="s">
        <v>43</v>
      </c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</row>
    <row r="8" spans="2:59" ht="16" x14ac:dyDescent="0.2">
      <c r="B8" s="33" t="s">
        <v>38</v>
      </c>
      <c r="C8" s="32">
        <v>1.0843685248990784</v>
      </c>
      <c r="D8" s="32">
        <v>1.4113564747452292</v>
      </c>
      <c r="E8" s="32">
        <v>0.63139365762208866</v>
      </c>
      <c r="F8" s="32">
        <v>0.67955038380520771</v>
      </c>
      <c r="G8" s="32">
        <v>0.95355327864317219</v>
      </c>
      <c r="H8" s="32">
        <v>1.2515968302572338</v>
      </c>
      <c r="I8" s="32">
        <v>0.96044355742223941</v>
      </c>
      <c r="J8" s="32">
        <v>1.0277372926057506</v>
      </c>
      <c r="K8" s="24"/>
      <c r="M8" s="33" t="s">
        <v>38</v>
      </c>
      <c r="N8" s="32">
        <v>0.44253705677753596</v>
      </c>
      <c r="O8" s="32">
        <v>2.7925540778192022</v>
      </c>
      <c r="P8" s="32">
        <v>2.3675410422519239E-2</v>
      </c>
      <c r="Q8" s="32">
        <v>0.47357974424407567</v>
      </c>
      <c r="R8" s="32">
        <v>0.35248465879929014</v>
      </c>
      <c r="S8" s="32">
        <v>3.1661390895376629</v>
      </c>
      <c r="T8" s="32">
        <v>4.0484238150753998E-2</v>
      </c>
      <c r="U8" s="32">
        <v>0.70854572424896001</v>
      </c>
      <c r="W8"/>
      <c r="X8" s="40" t="s">
        <v>38</v>
      </c>
      <c r="Y8" s="32">
        <v>1.1828582531385743</v>
      </c>
      <c r="Z8" s="32">
        <v>1.5152115158638149</v>
      </c>
      <c r="AA8" s="32">
        <v>0.45666579407345503</v>
      </c>
      <c r="AB8" s="32">
        <v>0.63697992521766689</v>
      </c>
      <c r="AC8" s="32">
        <v>0.79852532622165961</v>
      </c>
      <c r="AD8" s="32">
        <v>2.4311634800721746</v>
      </c>
      <c r="AE8" s="32">
        <v>0.44137048670220652</v>
      </c>
      <c r="AF8" s="32">
        <v>0.53722521871044815</v>
      </c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</row>
    <row r="9" spans="2:59" ht="16" x14ac:dyDescent="0.2">
      <c r="B9" s="33" t="s">
        <v>39</v>
      </c>
      <c r="C9" s="32">
        <v>1.3851150961257073</v>
      </c>
      <c r="D9" s="32">
        <v>1.6031295068828848</v>
      </c>
      <c r="E9" s="32">
        <v>0.91097175803198238</v>
      </c>
      <c r="F9" s="32">
        <v>0.90579484579722724</v>
      </c>
      <c r="G9" s="32">
        <v>1.010948322647282</v>
      </c>
      <c r="H9" s="32">
        <v>0.74507615849947662</v>
      </c>
      <c r="I9" s="32">
        <v>0.59552579176225096</v>
      </c>
      <c r="J9" s="32">
        <v>0.84343852025318888</v>
      </c>
      <c r="K9" s="24"/>
      <c r="M9" s="33" t="s">
        <v>39</v>
      </c>
      <c r="N9" s="32">
        <v>0.31785532791375948</v>
      </c>
      <c r="O9" s="32">
        <v>4.151405346670451</v>
      </c>
      <c r="P9" s="32">
        <v>1.8833776909217288E-2</v>
      </c>
      <c r="Q9" s="32">
        <v>0.33024150752267634</v>
      </c>
      <c r="R9" s="32">
        <v>0.24037103708861829</v>
      </c>
      <c r="S9" s="32">
        <v>2.6013801012451765</v>
      </c>
      <c r="T9" s="32">
        <v>1.1877156386976959E-2</v>
      </c>
      <c r="U9" s="32">
        <v>0.32803574626312443</v>
      </c>
      <c r="W9"/>
      <c r="X9" s="33" t="s">
        <v>39</v>
      </c>
      <c r="Y9" s="32">
        <v>1.08233234657074</v>
      </c>
      <c r="Z9" s="32">
        <v>2.8856356108988628</v>
      </c>
      <c r="AA9" s="32">
        <v>0.82344844611912371</v>
      </c>
      <c r="AB9" s="32">
        <v>0.39214215231243332</v>
      </c>
      <c r="AC9" s="32">
        <v>0.96871868479587653</v>
      </c>
      <c r="AD9" s="32">
        <v>1.4216717024450043</v>
      </c>
      <c r="AE9" s="32">
        <v>0.26463964170650528</v>
      </c>
      <c r="AF9" s="32">
        <v>0.16141141515145396</v>
      </c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</row>
    <row r="10" spans="2:59" ht="16" x14ac:dyDescent="0.2">
      <c r="B10" s="33" t="s">
        <v>40</v>
      </c>
      <c r="C10" s="32">
        <v>1.0626421612935157</v>
      </c>
      <c r="D10" s="32">
        <v>1.4211209634381559</v>
      </c>
      <c r="E10" s="32">
        <v>0.51385125225495476</v>
      </c>
      <c r="F10" s="32">
        <v>0.52045632417029974</v>
      </c>
      <c r="G10" s="32">
        <v>1.3402696851117673</v>
      </c>
      <c r="H10" s="32">
        <v>1.1416596137313062</v>
      </c>
      <c r="I10" s="32"/>
      <c r="J10" s="32"/>
      <c r="K10" s="24"/>
      <c r="M10" s="33" t="s">
        <v>40</v>
      </c>
      <c r="N10" s="32">
        <v>0.1826895236651784</v>
      </c>
      <c r="O10" s="32">
        <v>3.401514438899738</v>
      </c>
      <c r="P10" s="32">
        <v>1.2754396343187017E-3</v>
      </c>
      <c r="Q10" s="32">
        <v>0.1206748129987638</v>
      </c>
      <c r="R10" s="32">
        <v>0.26353822605880928</v>
      </c>
      <c r="S10" s="32">
        <v>2.0303075587431914</v>
      </c>
      <c r="T10" s="32"/>
      <c r="U10" s="32"/>
      <c r="W10"/>
      <c r="X10" s="33" t="s">
        <v>40</v>
      </c>
      <c r="Y10" s="32">
        <v>0.51809226495824112</v>
      </c>
      <c r="Z10" s="32">
        <v>2.0875538046237745</v>
      </c>
      <c r="AA10" s="32">
        <v>0.16197161948996525</v>
      </c>
      <c r="AB10" s="32">
        <v>0.32014702647645427</v>
      </c>
      <c r="AC10" s="32">
        <v>0.84619328930068327</v>
      </c>
      <c r="AD10" s="32">
        <v>2.066041995150881</v>
      </c>
      <c r="AE10" s="32"/>
      <c r="AF10" s="32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</row>
    <row r="11" spans="2:59" ht="16" x14ac:dyDescent="0.2">
      <c r="B11" s="33" t="s">
        <v>41</v>
      </c>
      <c r="C11" s="32">
        <v>0.76823053451033174</v>
      </c>
      <c r="D11" s="32">
        <v>1.1238645642677738</v>
      </c>
      <c r="E11" s="32">
        <v>0.79305054637935279</v>
      </c>
      <c r="F11" s="32">
        <v>0.70880155644923226</v>
      </c>
      <c r="G11" s="32">
        <v>0.79169327093652131</v>
      </c>
      <c r="H11" s="32">
        <v>1.3291990948331369</v>
      </c>
      <c r="I11" s="32">
        <v>1.3067146178192017</v>
      </c>
      <c r="J11" s="32">
        <v>1.1784458148044494</v>
      </c>
      <c r="K11" s="24"/>
      <c r="M11" s="33" t="s">
        <v>41</v>
      </c>
      <c r="N11" s="32">
        <v>5.2268991381856381E-2</v>
      </c>
      <c r="O11" s="32">
        <v>2.6261978079742789</v>
      </c>
      <c r="P11" s="32">
        <v>5.1690340046405851E-3</v>
      </c>
      <c r="Q11" s="32">
        <v>0.78017476262013996</v>
      </c>
      <c r="R11" s="32">
        <v>5.2553966319102106E-2</v>
      </c>
      <c r="S11" s="32">
        <v>3.8123135239189949</v>
      </c>
      <c r="T11" s="32">
        <v>7.3612591464194601E-3</v>
      </c>
      <c r="U11" s="32">
        <v>0.66396065463456722</v>
      </c>
      <c r="W11"/>
      <c r="X11" s="33" t="s">
        <v>41</v>
      </c>
      <c r="Y11" s="32">
        <v>0.95143166460771011</v>
      </c>
      <c r="Z11" s="32">
        <v>2.8648887015632654</v>
      </c>
      <c r="AA11" s="32">
        <v>0.1195569214765738</v>
      </c>
      <c r="AB11" s="32">
        <v>0.19585822487353266</v>
      </c>
      <c r="AC11" s="32">
        <v>0.50329347097014221</v>
      </c>
      <c r="AD11" s="32">
        <v>2.8803180705519607</v>
      </c>
      <c r="AE11" s="32">
        <v>0.2395406509228192</v>
      </c>
      <c r="AF11" s="32">
        <v>0.24511229503399617</v>
      </c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</row>
    <row r="12" spans="2:59" ht="16" x14ac:dyDescent="0.2">
      <c r="B12" s="33" t="s">
        <v>42</v>
      </c>
      <c r="C12" s="32">
        <v>1.2216907035625331</v>
      </c>
      <c r="D12" s="32">
        <v>1.3498975237005473</v>
      </c>
      <c r="E12" s="32">
        <v>0.77124203561560745</v>
      </c>
      <c r="F12" s="32">
        <v>0.55406015640951001</v>
      </c>
      <c r="G12" s="32">
        <v>1.4737444658056957</v>
      </c>
      <c r="H12" s="32">
        <v>1.1221086750818698</v>
      </c>
      <c r="I12" s="32">
        <v>0.74804177787375503</v>
      </c>
      <c r="J12" s="32">
        <v>0.75921466195048093</v>
      </c>
      <c r="K12" s="24"/>
      <c r="M12" s="33" t="s">
        <v>42</v>
      </c>
      <c r="N12" s="32">
        <v>0.39733051539824671</v>
      </c>
      <c r="O12" s="32">
        <v>2.574640908762297</v>
      </c>
      <c r="P12" s="32">
        <v>1.0189038970167756E-2</v>
      </c>
      <c r="Q12" s="32">
        <v>0.15422743741016193</v>
      </c>
      <c r="R12" s="32">
        <v>0.3917116534573587</v>
      </c>
      <c r="S12" s="32">
        <v>3.9492484226579792</v>
      </c>
      <c r="T12" s="32">
        <v>5.2931605647825515E-2</v>
      </c>
      <c r="U12" s="32">
        <v>0.46972041769596334</v>
      </c>
      <c r="W12"/>
      <c r="X12" s="41" t="s">
        <v>42</v>
      </c>
      <c r="Y12" s="32">
        <v>1.7218877603097293</v>
      </c>
      <c r="Z12" s="32">
        <v>1.7186116375618006</v>
      </c>
      <c r="AA12" s="32">
        <v>0.28355852496410178</v>
      </c>
      <c r="AB12" s="32">
        <v>0.2132487906307895</v>
      </c>
      <c r="AC12" s="32">
        <v>1.1439719434980335</v>
      </c>
      <c r="AD12" s="32">
        <v>2.2827672108302579</v>
      </c>
      <c r="AE12" s="32">
        <v>0.3610102928434763</v>
      </c>
      <c r="AF12" s="32">
        <v>0.27494383936181166</v>
      </c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</row>
    <row r="13" spans="2:59" ht="16" x14ac:dyDescent="0.2">
      <c r="B13" s="10" t="s">
        <v>24</v>
      </c>
      <c r="C13" s="34">
        <v>1.1044094040782333</v>
      </c>
      <c r="D13" s="34">
        <v>1.3818738066069183</v>
      </c>
      <c r="E13" s="34">
        <v>0.72410184998079719</v>
      </c>
      <c r="F13" s="34">
        <v>0.67373265332629539</v>
      </c>
      <c r="G13" s="34">
        <v>1.1140418046288878</v>
      </c>
      <c r="H13" s="34">
        <v>1.1179280744806046</v>
      </c>
      <c r="I13" s="34">
        <v>0.9026814362193617</v>
      </c>
      <c r="J13" s="34">
        <v>0.95220907240346753</v>
      </c>
      <c r="K13" s="24"/>
      <c r="M13" s="10" t="s">
        <v>24</v>
      </c>
      <c r="N13" s="34">
        <v>0.27853628302731537</v>
      </c>
      <c r="O13" s="34">
        <v>3.1092625160251934</v>
      </c>
      <c r="P13" s="34">
        <v>1.1828539988172715E-2</v>
      </c>
      <c r="Q13" s="34">
        <v>0.37177965295916354</v>
      </c>
      <c r="R13" s="34">
        <v>0.26013190834463573</v>
      </c>
      <c r="S13" s="34">
        <v>3.111877739220601</v>
      </c>
      <c r="T13" s="34">
        <v>2.8163564832993981E-2</v>
      </c>
      <c r="U13" s="34">
        <v>0.54256563571065375</v>
      </c>
      <c r="W13"/>
      <c r="X13" s="7" t="s">
        <v>24</v>
      </c>
      <c r="Y13" s="34">
        <v>1.0913204579169988</v>
      </c>
      <c r="Z13" s="34">
        <v>2.2143802541023034</v>
      </c>
      <c r="AA13" s="34">
        <v>0.36904026122464384</v>
      </c>
      <c r="AB13" s="34">
        <v>0.35167522390217532</v>
      </c>
      <c r="AC13" s="34">
        <v>0.85214054295727915</v>
      </c>
      <c r="AD13" s="34">
        <v>2.2163924918100557</v>
      </c>
      <c r="AE13" s="34">
        <v>0.32664026804375179</v>
      </c>
      <c r="AF13" s="34">
        <v>0.30467319206442744</v>
      </c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</row>
    <row r="14" spans="2:59" ht="16" x14ac:dyDescent="0.2">
      <c r="B14" s="31" t="s">
        <v>25</v>
      </c>
      <c r="C14" s="32">
        <v>0.22787768676893244</v>
      </c>
      <c r="D14" s="32">
        <v>0.17244919813196247</v>
      </c>
      <c r="E14" s="32">
        <v>0.15386406756151394</v>
      </c>
      <c r="F14" s="32">
        <v>0.15242348467872455</v>
      </c>
      <c r="G14" s="32">
        <v>0.28322185144301149</v>
      </c>
      <c r="H14" s="32">
        <v>0.2247787773228743</v>
      </c>
      <c r="I14" s="32">
        <v>0.30813270319493585</v>
      </c>
      <c r="J14" s="32">
        <v>0.18794099352394672</v>
      </c>
      <c r="K14" s="24"/>
      <c r="M14" s="31" t="s">
        <v>25</v>
      </c>
      <c r="N14" s="32">
        <v>0.1604196054686324</v>
      </c>
      <c r="O14" s="32">
        <v>0.66913169029659869</v>
      </c>
      <c r="P14" s="32">
        <v>9.3250548794553047E-3</v>
      </c>
      <c r="Q14" s="32">
        <v>0.26891348462318571</v>
      </c>
      <c r="R14" s="32">
        <v>0.1316557603080771</v>
      </c>
      <c r="S14" s="32">
        <v>0.81011513653632805</v>
      </c>
      <c r="T14" s="32">
        <v>2.2084971200315617E-2</v>
      </c>
      <c r="U14" s="32">
        <v>0.17664997373780192</v>
      </c>
      <c r="W14"/>
      <c r="X14" s="31" t="s">
        <v>25</v>
      </c>
      <c r="Y14" s="32">
        <v>0.4342333798324175</v>
      </c>
      <c r="Z14" s="32">
        <v>0.63727023079105949</v>
      </c>
      <c r="AA14" s="32">
        <v>0.28574093115178067</v>
      </c>
      <c r="AB14" s="32">
        <v>0.17851553625324015</v>
      </c>
      <c r="AC14" s="32">
        <v>0.23630503085089999</v>
      </c>
      <c r="AD14" s="32">
        <v>0.53514384975596829</v>
      </c>
      <c r="AE14" s="32">
        <v>9.2690780999648767E-2</v>
      </c>
      <c r="AF14" s="32">
        <v>0.16231216496679104</v>
      </c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</row>
    <row r="15" spans="2:59" ht="16" x14ac:dyDescent="0.2">
      <c r="B15" s="7" t="s">
        <v>17</v>
      </c>
      <c r="C15" s="35">
        <v>0.10190999963414747</v>
      </c>
      <c r="D15" s="35">
        <v>7.7121625937679558E-2</v>
      </c>
      <c r="E15" s="35">
        <v>6.8810102872433096E-2</v>
      </c>
      <c r="F15" s="35">
        <v>6.8165854621805147E-2</v>
      </c>
      <c r="G15" s="35">
        <v>0.12666066250798411</v>
      </c>
      <c r="H15" s="35">
        <v>0.10052412519864702</v>
      </c>
      <c r="I15" s="35">
        <v>0.15406635159746793</v>
      </c>
      <c r="J15" s="35">
        <v>9.397049676197336E-2</v>
      </c>
      <c r="K15" s="24"/>
      <c r="M15" s="7" t="s">
        <v>17</v>
      </c>
      <c r="N15" s="35">
        <v>7.1741828550311804E-2</v>
      </c>
      <c r="O15" s="35">
        <v>0.29924478908050622</v>
      </c>
      <c r="P15" s="35">
        <v>4.1702913208756338E-3</v>
      </c>
      <c r="Q15" s="35">
        <v>0.12026176633675753</v>
      </c>
      <c r="R15" s="35">
        <v>5.8878245935655805E-2</v>
      </c>
      <c r="S15" s="35">
        <v>0.36229450297935062</v>
      </c>
      <c r="T15" s="35">
        <v>1.1042485600157808E-2</v>
      </c>
      <c r="U15" s="35">
        <v>8.8324986868900959E-2</v>
      </c>
      <c r="W15"/>
      <c r="X15" s="7" t="s">
        <v>17</v>
      </c>
      <c r="Y15" s="35">
        <v>0.19419507108095435</v>
      </c>
      <c r="Z15" s="35">
        <v>0.28499591121715773</v>
      </c>
      <c r="AA15" s="35">
        <v>0.12778722920189375</v>
      </c>
      <c r="AB15" s="35">
        <v>7.9834574820414617E-2</v>
      </c>
      <c r="AC15" s="35">
        <v>0.10567882248155946</v>
      </c>
      <c r="AD15" s="35">
        <v>0.23932360515905585</v>
      </c>
      <c r="AE15" s="35">
        <v>4.6345390499824383E-2</v>
      </c>
      <c r="AF15" s="35">
        <v>8.1156082483395522E-2</v>
      </c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</row>
    <row r="16" spans="2:59" ht="16" x14ac:dyDescent="0.2">
      <c r="B16" s="3" t="s">
        <v>67</v>
      </c>
      <c r="C16" s="114">
        <v>5</v>
      </c>
      <c r="D16" s="114">
        <v>5</v>
      </c>
      <c r="E16" s="114">
        <v>5</v>
      </c>
      <c r="F16" s="114">
        <v>5</v>
      </c>
      <c r="G16" s="114">
        <v>5</v>
      </c>
      <c r="H16" s="114">
        <v>5</v>
      </c>
      <c r="I16" s="114">
        <v>4</v>
      </c>
      <c r="J16" s="114">
        <v>4</v>
      </c>
      <c r="K16" s="24"/>
      <c r="M16" s="3" t="s">
        <v>67</v>
      </c>
      <c r="N16" s="114">
        <v>5</v>
      </c>
      <c r="O16" s="114">
        <v>5</v>
      </c>
      <c r="P16" s="114">
        <v>5</v>
      </c>
      <c r="Q16" s="114">
        <v>5</v>
      </c>
      <c r="R16" s="114">
        <v>5</v>
      </c>
      <c r="S16" s="114">
        <v>5</v>
      </c>
      <c r="T16" s="114">
        <v>4</v>
      </c>
      <c r="U16" s="114">
        <v>4</v>
      </c>
      <c r="W16"/>
      <c r="X16" s="3" t="s">
        <v>67</v>
      </c>
      <c r="Y16" s="114">
        <v>5</v>
      </c>
      <c r="Z16" s="114">
        <v>5</v>
      </c>
      <c r="AA16" s="114">
        <v>5</v>
      </c>
      <c r="AB16" s="114">
        <v>5</v>
      </c>
      <c r="AC16" s="114">
        <v>5</v>
      </c>
      <c r="AD16" s="114">
        <v>5</v>
      </c>
      <c r="AE16" s="114">
        <v>4</v>
      </c>
      <c r="AF16" s="114">
        <v>4</v>
      </c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</row>
    <row r="17" spans="2:59" ht="17" thickBot="1" x14ac:dyDescent="0.25">
      <c r="B17" s="36"/>
      <c r="C17" s="37"/>
      <c r="D17" s="37"/>
      <c r="E17" s="37"/>
      <c r="F17" s="37"/>
      <c r="G17" s="37"/>
      <c r="H17" s="37"/>
      <c r="I17" s="37"/>
      <c r="J17" s="37"/>
      <c r="K17" s="24"/>
      <c r="M17" s="25"/>
      <c r="N17" s="26"/>
      <c r="O17" s="26"/>
      <c r="P17" s="26"/>
      <c r="Q17" s="26"/>
      <c r="R17" s="26"/>
      <c r="S17" s="26"/>
      <c r="T17" s="26"/>
      <c r="U17" s="26"/>
      <c r="W17"/>
      <c r="X17" s="25"/>
      <c r="Y17" s="26"/>
      <c r="Z17" s="26"/>
      <c r="AA17" s="26"/>
      <c r="AB17" s="26"/>
      <c r="AC17" s="26"/>
      <c r="AD17" s="26"/>
      <c r="AE17" s="26"/>
      <c r="AF17" s="26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</row>
    <row r="18" spans="2:59" ht="22" thickTop="1" x14ac:dyDescent="0.25">
      <c r="B18" s="24"/>
      <c r="C18" s="32"/>
      <c r="D18" s="32"/>
      <c r="E18" s="32"/>
      <c r="F18" s="121" t="s">
        <v>70</v>
      </c>
      <c r="H18" s="32"/>
      <c r="I18" s="32"/>
      <c r="J18" s="32"/>
      <c r="K18" s="24"/>
      <c r="N18" s="18"/>
      <c r="O18" s="18"/>
      <c r="P18" s="18"/>
      <c r="Q18" s="121" t="s">
        <v>73</v>
      </c>
      <c r="R18" s="18"/>
      <c r="S18" s="18"/>
      <c r="T18" s="18"/>
      <c r="U18" s="18"/>
      <c r="W18"/>
      <c r="Y18" s="18"/>
      <c r="Z18" s="18"/>
      <c r="AA18" s="18"/>
      <c r="AB18" s="122" t="s">
        <v>76</v>
      </c>
      <c r="AC18" s="18"/>
      <c r="AD18" s="18"/>
      <c r="AE18" s="18"/>
      <c r="AF18" s="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</row>
    <row r="19" spans="2:59" ht="16" x14ac:dyDescent="0.2">
      <c r="B19" s="28" t="s">
        <v>22</v>
      </c>
      <c r="C19" s="29" t="s">
        <v>1</v>
      </c>
      <c r="D19" s="29" t="s">
        <v>2</v>
      </c>
      <c r="E19" s="30" t="s">
        <v>3</v>
      </c>
      <c r="F19" s="30" t="s">
        <v>4</v>
      </c>
      <c r="G19" s="30" t="s">
        <v>5</v>
      </c>
      <c r="H19" s="30" t="s">
        <v>6</v>
      </c>
      <c r="I19" s="27" t="s">
        <v>37</v>
      </c>
      <c r="J19" s="27" t="s">
        <v>43</v>
      </c>
      <c r="K19" s="24"/>
      <c r="M19" s="31" t="s">
        <v>22</v>
      </c>
      <c r="N19" s="29" t="s">
        <v>1</v>
      </c>
      <c r="O19" s="29" t="s">
        <v>2</v>
      </c>
      <c r="P19" s="30" t="s">
        <v>3</v>
      </c>
      <c r="Q19" s="30" t="s">
        <v>4</v>
      </c>
      <c r="R19" s="30" t="s">
        <v>5</v>
      </c>
      <c r="S19" s="30" t="s">
        <v>6</v>
      </c>
      <c r="T19" s="27" t="s">
        <v>37</v>
      </c>
      <c r="U19" s="27" t="s">
        <v>43</v>
      </c>
      <c r="W19"/>
      <c r="X19" s="28" t="s">
        <v>22</v>
      </c>
      <c r="Y19" s="29" t="s">
        <v>1</v>
      </c>
      <c r="Z19" s="29" t="s">
        <v>2</v>
      </c>
      <c r="AA19" s="30" t="s">
        <v>3</v>
      </c>
      <c r="AB19" s="30" t="s">
        <v>4</v>
      </c>
      <c r="AC19" s="30" t="s">
        <v>5</v>
      </c>
      <c r="AD19" s="30" t="s">
        <v>6</v>
      </c>
      <c r="AE19" s="27" t="s">
        <v>37</v>
      </c>
      <c r="AF19" s="27" t="s">
        <v>43</v>
      </c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</row>
    <row r="20" spans="2:59" ht="16" x14ac:dyDescent="0.2">
      <c r="B20" s="33" t="s">
        <v>38</v>
      </c>
      <c r="C20" s="32">
        <v>0.84630816285603516</v>
      </c>
      <c r="D20" s="32">
        <v>0.69871536930632361</v>
      </c>
      <c r="E20" s="32">
        <v>0.81796205504434738</v>
      </c>
      <c r="F20" s="32">
        <v>1.2851574536420194</v>
      </c>
      <c r="G20" s="32">
        <v>0.76626861830952964</v>
      </c>
      <c r="H20" s="32">
        <v>1.074845433805683</v>
      </c>
      <c r="I20" s="32">
        <v>1.2367963829046851</v>
      </c>
      <c r="J20" s="32">
        <v>1.2739465241313768</v>
      </c>
      <c r="K20" s="24"/>
      <c r="M20" s="40" t="s">
        <v>38</v>
      </c>
      <c r="N20" s="32">
        <v>0.26389183968340518</v>
      </c>
      <c r="O20" s="32">
        <v>2.159116334451876</v>
      </c>
      <c r="P20" s="32">
        <v>5.6472682305166007E-2</v>
      </c>
      <c r="Q20" s="32">
        <v>0.80025290801166304</v>
      </c>
      <c r="R20" s="32">
        <v>0.23294698170378561</v>
      </c>
      <c r="S20" s="32">
        <v>3.4404972373234193</v>
      </c>
      <c r="T20" s="32">
        <v>7.7704995233849161E-2</v>
      </c>
      <c r="U20" s="32">
        <v>0.96911702128683608</v>
      </c>
      <c r="W20"/>
      <c r="X20" s="33" t="s">
        <v>38</v>
      </c>
      <c r="Y20" s="32">
        <v>0.20957179297194564</v>
      </c>
      <c r="Z20" s="32">
        <v>3.337027657690788</v>
      </c>
      <c r="AA20" s="32">
        <v>2.0151133375691712E-2</v>
      </c>
      <c r="AB20" s="32">
        <v>0.1773299795708389</v>
      </c>
      <c r="AC20" s="32">
        <v>0.22166247153117272</v>
      </c>
      <c r="AD20" s="32">
        <v>3.5465995444987635</v>
      </c>
      <c r="AE20" s="32">
        <v>2.8211588192156356E-2</v>
      </c>
      <c r="AF20" s="32">
        <v>0.45944583216864326</v>
      </c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</row>
    <row r="21" spans="2:59" ht="16" x14ac:dyDescent="0.2">
      <c r="B21" s="33" t="s">
        <v>39</v>
      </c>
      <c r="C21" s="32">
        <v>1.1209250686980246</v>
      </c>
      <c r="D21" s="32">
        <v>1.7798007925560109</v>
      </c>
      <c r="E21" s="32">
        <v>1.2246073511719586</v>
      </c>
      <c r="F21" s="32">
        <v>0.95612416439056025</v>
      </c>
      <c r="G21" s="32">
        <v>0.79222536784344244</v>
      </c>
      <c r="H21" s="32">
        <v>0.89168406595266225</v>
      </c>
      <c r="I21" s="32">
        <v>0.58322057225012158</v>
      </c>
      <c r="J21" s="32">
        <v>0.65141261713721954</v>
      </c>
      <c r="K21" s="24"/>
      <c r="M21" s="33" t="s">
        <v>39</v>
      </c>
      <c r="N21" s="32">
        <v>0.13323685184861905</v>
      </c>
      <c r="O21" s="32">
        <v>3.9198995211773253</v>
      </c>
      <c r="P21" s="32">
        <v>7.0441174365163256E-2</v>
      </c>
      <c r="Q21" s="32">
        <v>0.65357220947220207</v>
      </c>
      <c r="R21" s="32">
        <v>0.10930599450758195</v>
      </c>
      <c r="S21" s="32">
        <v>2.6856821046712414</v>
      </c>
      <c r="T21" s="32">
        <v>2.350507279660061E-2</v>
      </c>
      <c r="U21" s="32">
        <v>0.40435707116126657</v>
      </c>
      <c r="W21"/>
      <c r="X21" s="33" t="s">
        <v>39</v>
      </c>
      <c r="Y21" s="32">
        <v>1.7686887006713704E-2</v>
      </c>
      <c r="Z21" s="32">
        <v>2.7193588563702624</v>
      </c>
      <c r="AA21" s="32">
        <v>4.4217217516784261E-3</v>
      </c>
      <c r="AB21" s="32">
        <v>0.25424901278610734</v>
      </c>
      <c r="AC21" s="32">
        <v>3.2057483101821847E-2</v>
      </c>
      <c r="AD21" s="32">
        <v>4.6781815264106701</v>
      </c>
      <c r="AE21" s="32">
        <v>2.210860875839213E-3</v>
      </c>
      <c r="AF21" s="32">
        <v>0.29183365169690656</v>
      </c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</row>
    <row r="22" spans="2:59" ht="16" x14ac:dyDescent="0.2">
      <c r="B22" s="33" t="s">
        <v>40</v>
      </c>
      <c r="C22" s="32">
        <v>0.49024407660997116</v>
      </c>
      <c r="D22" s="32">
        <v>1.7441522432365817</v>
      </c>
      <c r="E22" s="32">
        <v>0.50040158576466764</v>
      </c>
      <c r="F22" s="32">
        <v>0.68447759681249942</v>
      </c>
      <c r="G22" s="32">
        <v>0.93305619052518662</v>
      </c>
      <c r="H22" s="32">
        <v>1.6476683070510936</v>
      </c>
      <c r="I22" s="32"/>
      <c r="J22" s="32"/>
      <c r="M22" s="33" t="s">
        <v>40</v>
      </c>
      <c r="N22" s="32">
        <v>7.1613904934580194E-3</v>
      </c>
      <c r="O22" s="32">
        <v>3.0941895387504599</v>
      </c>
      <c r="P22" s="32">
        <v>4.0659774522213898E-3</v>
      </c>
      <c r="Q22" s="32">
        <v>0.36253449932023268</v>
      </c>
      <c r="R22" s="32">
        <v>6.0089616915867975E-3</v>
      </c>
      <c r="S22" s="32">
        <v>2.5260396322920409</v>
      </c>
      <c r="T22" s="32"/>
      <c r="U22" s="32"/>
      <c r="W22"/>
      <c r="X22" s="33" t="s">
        <v>40</v>
      </c>
      <c r="Y22" s="32">
        <v>0.12295081967213115</v>
      </c>
      <c r="Z22" s="32">
        <v>1.639344262295082</v>
      </c>
      <c r="AA22" s="32"/>
      <c r="AB22" s="32">
        <v>0.28688526081138893</v>
      </c>
      <c r="AC22" s="32">
        <v>0.20491803278688525</v>
      </c>
      <c r="AD22" s="32">
        <v>2.7459016244345125</v>
      </c>
      <c r="AE22" s="32"/>
      <c r="AF22" s="3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</row>
    <row r="23" spans="2:59" ht="16" x14ac:dyDescent="0.2">
      <c r="B23" s="33" t="s">
        <v>41</v>
      </c>
      <c r="C23" s="32">
        <v>0.60003072602029273</v>
      </c>
      <c r="D23" s="32">
        <v>1.9844651539304341</v>
      </c>
      <c r="E23" s="32">
        <v>0.45050669209680633</v>
      </c>
      <c r="F23" s="32">
        <v>1.2774184533364512</v>
      </c>
      <c r="G23" s="32">
        <v>0.42344849015445213</v>
      </c>
      <c r="H23" s="32">
        <v>1.6801934091883894</v>
      </c>
      <c r="I23" s="32">
        <v>0.58461901213268064</v>
      </c>
      <c r="J23" s="32">
        <v>0.99931806314049332</v>
      </c>
      <c r="M23" s="33" t="s">
        <v>41</v>
      </c>
      <c r="N23" s="32">
        <v>1.3682976204842012E-3</v>
      </c>
      <c r="O23" s="32">
        <v>2.7928166532096448</v>
      </c>
      <c r="P23" s="32">
        <v>1.5963805116944679E-3</v>
      </c>
      <c r="Q23" s="32">
        <v>0.58749908027453202</v>
      </c>
      <c r="R23" s="32">
        <v>1.5835229413812203E-3</v>
      </c>
      <c r="S23" s="32">
        <v>4.1683829922753963</v>
      </c>
      <c r="T23" s="32">
        <v>7.1824706890280217E-4</v>
      </c>
      <c r="U23" s="32">
        <v>0.44603482609796474</v>
      </c>
      <c r="W23"/>
      <c r="X23" s="33" t="s">
        <v>41</v>
      </c>
      <c r="Y23" s="32">
        <v>3.0248754548406181E-2</v>
      </c>
      <c r="Z23" s="32">
        <v>4.5224544327002612</v>
      </c>
      <c r="AA23" s="32">
        <v>1.645107792927181E-2</v>
      </c>
      <c r="AB23" s="32">
        <v>0.84537316194000567</v>
      </c>
      <c r="AC23" s="32">
        <v>6.5273633926230742E-2</v>
      </c>
      <c r="AD23" s="32">
        <v>2.052139264775259</v>
      </c>
      <c r="AE23" s="32">
        <v>3.6086234959537562E-2</v>
      </c>
      <c r="AF23" s="32">
        <v>0.43197343922102793</v>
      </c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</row>
    <row r="24" spans="2:59" ht="16" x14ac:dyDescent="0.2">
      <c r="B24" s="41" t="s">
        <v>42</v>
      </c>
      <c r="C24" s="32">
        <v>1.1308479634470294</v>
      </c>
      <c r="D24" s="32">
        <v>1.1901856502956536</v>
      </c>
      <c r="E24" s="32">
        <v>0.65437790041471044</v>
      </c>
      <c r="F24" s="32">
        <v>0.79108899336078309</v>
      </c>
      <c r="G24" s="32">
        <v>0.81070665761889904</v>
      </c>
      <c r="H24" s="32">
        <v>1.6541383227483322</v>
      </c>
      <c r="I24" s="32">
        <v>0.80562900985556374</v>
      </c>
      <c r="J24" s="32">
        <v>0.96302550225902883</v>
      </c>
      <c r="K24" s="24"/>
      <c r="M24" s="41" t="s">
        <v>42</v>
      </c>
      <c r="N24" s="32">
        <v>4.2099892409536287E-2</v>
      </c>
      <c r="O24" s="32">
        <v>2.8787354924989481</v>
      </c>
      <c r="P24" s="32">
        <v>1.4206163763581999E-2</v>
      </c>
      <c r="Q24" s="32">
        <v>0.85802445306687625</v>
      </c>
      <c r="R24" s="32">
        <v>5.5798012316591025E-2</v>
      </c>
      <c r="S24" s="32">
        <v>3.3780374430602089</v>
      </c>
      <c r="T24" s="32">
        <v>1.352256455556136E-2</v>
      </c>
      <c r="U24" s="32">
        <v>0.75957597832869539</v>
      </c>
      <c r="W24"/>
      <c r="X24" s="33" t="s">
        <v>42</v>
      </c>
      <c r="Y24" s="32">
        <v>4.5822204738017405E-4</v>
      </c>
      <c r="Z24" s="32">
        <v>2.2857285097862543</v>
      </c>
      <c r="AA24" s="32">
        <v>4.0306506895742081E-4</v>
      </c>
      <c r="AB24" s="32">
        <v>6.4059735145502131E-2</v>
      </c>
      <c r="AC24" s="32">
        <v>4.7922462346780277E-2</v>
      </c>
      <c r="AD24" s="32">
        <v>5.2064934391076854</v>
      </c>
      <c r="AE24" s="32">
        <v>5.6536965000280473E-3</v>
      </c>
      <c r="AF24" s="32">
        <v>0.38928086999741163</v>
      </c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</row>
    <row r="25" spans="2:59" ht="16" x14ac:dyDescent="0.2">
      <c r="B25" s="7" t="s">
        <v>24</v>
      </c>
      <c r="C25" s="34">
        <v>0.83767119952627067</v>
      </c>
      <c r="D25" s="34">
        <v>1.4794638418650008</v>
      </c>
      <c r="E25" s="34">
        <v>0.72957111689849818</v>
      </c>
      <c r="F25" s="34">
        <v>0.99885333230846263</v>
      </c>
      <c r="G25" s="34">
        <v>0.74514106489030196</v>
      </c>
      <c r="H25" s="34">
        <v>1.389705907749232</v>
      </c>
      <c r="I25" s="34">
        <v>0.80256624428576273</v>
      </c>
      <c r="J25" s="34">
        <v>0.97192567666702967</v>
      </c>
      <c r="M25" s="7" t="s">
        <v>24</v>
      </c>
      <c r="N25" s="34">
        <v>8.9551654411100551E-2</v>
      </c>
      <c r="O25" s="34">
        <v>2.9689515080176507</v>
      </c>
      <c r="P25" s="34">
        <v>2.9356475679565425E-2</v>
      </c>
      <c r="Q25" s="34">
        <v>0.65237663002910118</v>
      </c>
      <c r="R25" s="34">
        <v>8.1128694632185333E-2</v>
      </c>
      <c r="S25" s="34">
        <v>3.2397278819244613</v>
      </c>
      <c r="T25" s="34">
        <v>2.8862719913728484E-2</v>
      </c>
      <c r="U25" s="34">
        <v>0.64477122421869071</v>
      </c>
      <c r="W25"/>
      <c r="X25" s="10" t="s">
        <v>24</v>
      </c>
      <c r="Y25" s="34">
        <v>7.6183295249315372E-2</v>
      </c>
      <c r="Z25" s="34">
        <v>2.9007827437685298</v>
      </c>
      <c r="AA25" s="34">
        <v>1.0356749531399844E-2</v>
      </c>
      <c r="AB25" s="34">
        <v>0.32557943005076861</v>
      </c>
      <c r="AC25" s="34">
        <v>0.11436681673857818</v>
      </c>
      <c r="AD25" s="34">
        <v>3.6458630798453782</v>
      </c>
      <c r="AE25" s="34">
        <v>1.8040595131890293E-2</v>
      </c>
      <c r="AF25" s="34">
        <v>0.39313344827099739</v>
      </c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</row>
    <row r="26" spans="2:59" ht="16" x14ac:dyDescent="0.2">
      <c r="B26" s="31" t="s">
        <v>25</v>
      </c>
      <c r="C26" s="32">
        <v>0.29301815934572206</v>
      </c>
      <c r="D26" s="32">
        <v>0.52643580056811379</v>
      </c>
      <c r="E26" s="32">
        <v>0.31181864849024327</v>
      </c>
      <c r="F26" s="32">
        <v>0.27540537483129723</v>
      </c>
      <c r="G26" s="32">
        <v>0.19089287514891209</v>
      </c>
      <c r="H26" s="32">
        <v>0.37683383705772661</v>
      </c>
      <c r="I26" s="32">
        <v>0.30777627895486059</v>
      </c>
      <c r="J26" s="32">
        <v>0.2548036954032431</v>
      </c>
      <c r="K26" s="23"/>
      <c r="M26" s="31" t="s">
        <v>25</v>
      </c>
      <c r="N26" s="32">
        <v>0.11081406318273587</v>
      </c>
      <c r="O26" s="32">
        <v>0.63540973256490085</v>
      </c>
      <c r="P26" s="32">
        <v>3.1870853704116409E-2</v>
      </c>
      <c r="Q26" s="32">
        <v>0.19517774419511177</v>
      </c>
      <c r="R26" s="32">
        <v>9.546570667075005E-2</v>
      </c>
      <c r="S26" s="32">
        <v>0.65919568864361244</v>
      </c>
      <c r="T26" s="32">
        <v>3.3870852558918418E-2</v>
      </c>
      <c r="U26" s="32">
        <v>0.26812649289116486</v>
      </c>
      <c r="X26" s="31" t="s">
        <v>25</v>
      </c>
      <c r="Y26" s="32">
        <v>8.8382395282468232E-2</v>
      </c>
      <c r="Z26" s="32">
        <v>1.0980166291780364</v>
      </c>
      <c r="AA26" s="32">
        <v>9.4405364013274637E-3</v>
      </c>
      <c r="AB26" s="32">
        <v>0.30296090558955013</v>
      </c>
      <c r="AC26" s="32">
        <v>9.1257464760581428E-2</v>
      </c>
      <c r="AD26" s="32">
        <v>1.3096743834601203</v>
      </c>
      <c r="AE26" s="32">
        <v>1.6664432793171383E-2</v>
      </c>
      <c r="AF26" s="32">
        <v>7.3444691890096156E-2</v>
      </c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</row>
    <row r="27" spans="2:59" ht="16" x14ac:dyDescent="0.2">
      <c r="B27" s="7" t="s">
        <v>17</v>
      </c>
      <c r="C27" s="35">
        <v>0.13104170458777997</v>
      </c>
      <c r="D27" s="35">
        <v>0.23542924717196495</v>
      </c>
      <c r="E27" s="35">
        <v>0.13944953893525922</v>
      </c>
      <c r="F27" s="35">
        <v>0.12316502789831806</v>
      </c>
      <c r="G27" s="35">
        <v>8.5369889050669542E-2</v>
      </c>
      <c r="H27" s="35">
        <v>0.16852521517663119</v>
      </c>
      <c r="I27" s="35">
        <v>0.1538881394774303</v>
      </c>
      <c r="J27" s="35">
        <v>0.12740184770162155</v>
      </c>
      <c r="M27" s="7" t="s">
        <v>17</v>
      </c>
      <c r="N27" s="35">
        <v>4.9557555627910817E-2</v>
      </c>
      <c r="O27" s="35">
        <v>0.28416387111601599</v>
      </c>
      <c r="P27" s="35">
        <v>1.4253079076671052E-2</v>
      </c>
      <c r="Q27" s="35">
        <v>8.7286140743066981E-2</v>
      </c>
      <c r="R27" s="35">
        <v>4.2693561927170449E-2</v>
      </c>
      <c r="S27" s="35">
        <v>0.29480127405638068</v>
      </c>
      <c r="T27" s="35">
        <v>1.6935426279459209E-2</v>
      </c>
      <c r="U27" s="35">
        <v>0.13406324644558243</v>
      </c>
      <c r="W27"/>
      <c r="X27" s="7" t="s">
        <v>17</v>
      </c>
      <c r="Y27" s="35">
        <v>3.9525808773171134E-2</v>
      </c>
      <c r="Z27" s="35">
        <v>0.49104796465345368</v>
      </c>
      <c r="AA27" s="35">
        <v>4.7202682006637318E-3</v>
      </c>
      <c r="AB27" s="35">
        <v>0.13548823588462602</v>
      </c>
      <c r="AC27" s="35">
        <v>4.0811578931790327E-2</v>
      </c>
      <c r="AD27" s="35">
        <v>0.58570418996139106</v>
      </c>
      <c r="AE27" s="35">
        <v>8.3322163965856913E-3</v>
      </c>
      <c r="AF27" s="35">
        <v>3.6722345945048078E-2</v>
      </c>
      <c r="AG27"/>
      <c r="AH27"/>
      <c r="AI27"/>
      <c r="AJ27"/>
      <c r="AK27"/>
      <c r="AL27"/>
      <c r="AM27"/>
      <c r="AN27"/>
      <c r="AO27"/>
      <c r="AP27" s="19"/>
      <c r="AQ27" s="19"/>
    </row>
    <row r="28" spans="2:59" ht="16" x14ac:dyDescent="0.2">
      <c r="B28" s="3" t="s">
        <v>67</v>
      </c>
      <c r="C28" s="114">
        <v>5</v>
      </c>
      <c r="D28" s="114">
        <v>5</v>
      </c>
      <c r="E28" s="114">
        <v>5</v>
      </c>
      <c r="F28" s="114">
        <v>5</v>
      </c>
      <c r="G28" s="114">
        <v>5</v>
      </c>
      <c r="H28" s="114">
        <v>5</v>
      </c>
      <c r="I28" s="114">
        <v>4</v>
      </c>
      <c r="J28" s="114">
        <v>4</v>
      </c>
      <c r="M28" s="3" t="s">
        <v>67</v>
      </c>
      <c r="N28" s="114">
        <v>5</v>
      </c>
      <c r="O28" s="114">
        <v>5</v>
      </c>
      <c r="P28" s="114">
        <v>5</v>
      </c>
      <c r="Q28" s="114">
        <v>5</v>
      </c>
      <c r="R28" s="114">
        <v>5</v>
      </c>
      <c r="S28" s="114">
        <v>5</v>
      </c>
      <c r="T28" s="114">
        <v>4</v>
      </c>
      <c r="U28" s="114">
        <v>4</v>
      </c>
      <c r="W28"/>
      <c r="X28" s="3" t="s">
        <v>67</v>
      </c>
      <c r="Y28" s="114">
        <v>5</v>
      </c>
      <c r="Z28" s="114">
        <v>5</v>
      </c>
      <c r="AA28" s="114">
        <v>4</v>
      </c>
      <c r="AB28" s="114">
        <v>5</v>
      </c>
      <c r="AC28" s="114">
        <v>5</v>
      </c>
      <c r="AD28" s="114">
        <v>5</v>
      </c>
      <c r="AE28" s="114">
        <v>4</v>
      </c>
      <c r="AF28" s="114">
        <v>4</v>
      </c>
      <c r="AG28"/>
      <c r="AH28"/>
      <c r="AI28"/>
      <c r="AJ28"/>
      <c r="AK28"/>
      <c r="AL28"/>
      <c r="AM28"/>
      <c r="AN28"/>
      <c r="AO28"/>
      <c r="AP28" s="19"/>
      <c r="AQ28" s="19"/>
    </row>
    <row r="29" spans="2:59" ht="17" thickBot="1" x14ac:dyDescent="0.25">
      <c r="B29" s="38"/>
      <c r="C29" s="39"/>
      <c r="D29" s="39"/>
      <c r="E29" s="39"/>
      <c r="F29" s="39"/>
      <c r="G29" s="39"/>
      <c r="H29" s="39"/>
      <c r="I29" s="39"/>
      <c r="J29" s="39"/>
      <c r="K29" s="23"/>
      <c r="M29" s="25"/>
      <c r="N29" s="26"/>
      <c r="O29" s="26"/>
      <c r="P29" s="26"/>
      <c r="Q29" s="26"/>
      <c r="R29" s="26"/>
      <c r="S29" s="26"/>
      <c r="T29" s="26"/>
      <c r="U29" s="26"/>
      <c r="W29"/>
      <c r="X29" s="25"/>
      <c r="Y29" s="25"/>
      <c r="Z29" s="25"/>
      <c r="AA29" s="25"/>
      <c r="AB29" s="25"/>
      <c r="AC29" s="25"/>
      <c r="AD29" s="25"/>
      <c r="AE29" s="25"/>
      <c r="AF29" s="25"/>
      <c r="AH29"/>
      <c r="AI29"/>
      <c r="AJ29"/>
      <c r="AK29"/>
      <c r="AL29"/>
      <c r="AM29"/>
      <c r="AN29"/>
      <c r="AO29"/>
      <c r="AP29" s="19"/>
      <c r="AQ29" s="19"/>
      <c r="AR29" s="19"/>
      <c r="AS29" s="19"/>
      <c r="AT29" s="19"/>
      <c r="AU29" s="19"/>
      <c r="AV29" s="19"/>
      <c r="AW29" s="18"/>
    </row>
    <row r="30" spans="2:59" ht="22" thickTop="1" x14ac:dyDescent="0.25">
      <c r="F30" s="121" t="s">
        <v>71</v>
      </c>
      <c r="N30" s="18"/>
      <c r="O30" s="18"/>
      <c r="P30" s="18"/>
      <c r="Q30" s="121" t="s">
        <v>74</v>
      </c>
      <c r="R30" s="18"/>
      <c r="S30" s="18"/>
      <c r="T30" s="18"/>
      <c r="U30" s="18"/>
      <c r="W30"/>
      <c r="AH30"/>
      <c r="AI30"/>
      <c r="AJ30"/>
      <c r="AK30"/>
      <c r="AL30"/>
      <c r="AM30"/>
      <c r="AN30"/>
      <c r="AO30"/>
      <c r="AP30" s="19"/>
      <c r="AQ30" s="19"/>
      <c r="AR30" s="19"/>
      <c r="AS30" s="19"/>
      <c r="AT30" s="19"/>
      <c r="AU30" s="19"/>
      <c r="AV30" s="19"/>
      <c r="AW30" s="18"/>
    </row>
    <row r="31" spans="2:59" ht="16" x14ac:dyDescent="0.2">
      <c r="B31" s="28" t="s">
        <v>22</v>
      </c>
      <c r="C31" s="29" t="s">
        <v>1</v>
      </c>
      <c r="D31" s="29" t="s">
        <v>2</v>
      </c>
      <c r="E31" s="30" t="s">
        <v>3</v>
      </c>
      <c r="F31" s="30" t="s">
        <v>4</v>
      </c>
      <c r="G31" s="30" t="s">
        <v>5</v>
      </c>
      <c r="H31" s="30" t="s">
        <v>6</v>
      </c>
      <c r="I31" s="27" t="s">
        <v>37</v>
      </c>
      <c r="J31" s="27" t="s">
        <v>43</v>
      </c>
      <c r="K31" s="19"/>
      <c r="L31" s="19"/>
      <c r="M31" s="31" t="s">
        <v>22</v>
      </c>
      <c r="N31" s="29" t="s">
        <v>1</v>
      </c>
      <c r="O31" s="29" t="s">
        <v>2</v>
      </c>
      <c r="P31" s="30" t="s">
        <v>3</v>
      </c>
      <c r="Q31" s="30" t="s">
        <v>4</v>
      </c>
      <c r="R31" s="30" t="s">
        <v>5</v>
      </c>
      <c r="S31" s="30" t="s">
        <v>6</v>
      </c>
      <c r="T31" s="27" t="s">
        <v>37</v>
      </c>
      <c r="U31" s="27" t="s">
        <v>43</v>
      </c>
      <c r="W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</row>
    <row r="32" spans="2:59" ht="16" x14ac:dyDescent="0.2">
      <c r="B32" s="33" t="s">
        <v>38</v>
      </c>
      <c r="C32" s="32">
        <v>1.198249777340024</v>
      </c>
      <c r="D32" s="32">
        <v>1.7457646310445905</v>
      </c>
      <c r="E32" s="32">
        <v>0.22528889453702819</v>
      </c>
      <c r="F32" s="32">
        <v>0.45865588650079547</v>
      </c>
      <c r="G32" s="32">
        <v>1.0281611020211574</v>
      </c>
      <c r="H32" s="32">
        <v>2.4395826016355113</v>
      </c>
      <c r="I32" s="32">
        <v>0.29978683738144823</v>
      </c>
      <c r="J32" s="32">
        <v>0.60451026953944498</v>
      </c>
      <c r="M32" s="40" t="s">
        <v>38</v>
      </c>
      <c r="N32" s="32">
        <v>0.70398774396615427</v>
      </c>
      <c r="O32" s="32">
        <v>1.3128834521782167</v>
      </c>
      <c r="P32" s="32">
        <v>0.49386504859842045</v>
      </c>
      <c r="Q32" s="32">
        <v>0.85889568700911811</v>
      </c>
      <c r="R32" s="32">
        <v>0.78374231082479806</v>
      </c>
      <c r="S32" s="32">
        <v>1.375766867530267</v>
      </c>
      <c r="T32" s="32">
        <v>0.91104296698093168</v>
      </c>
      <c r="U32" s="32">
        <v>1.559815922912094</v>
      </c>
      <c r="AR32" s="17"/>
      <c r="AW32" s="18"/>
    </row>
    <row r="33" spans="2:56" ht="16" x14ac:dyDescent="0.2">
      <c r="B33" s="33" t="s">
        <v>39</v>
      </c>
      <c r="C33" s="32">
        <v>0.56600456046351733</v>
      </c>
      <c r="D33" s="32">
        <v>4.7246712421793573</v>
      </c>
      <c r="E33" s="32">
        <v>8.6087689498193357E-2</v>
      </c>
      <c r="F33" s="32">
        <v>0.35322327945802146</v>
      </c>
      <c r="G33" s="32">
        <v>0.31909196943328744</v>
      </c>
      <c r="H33" s="32">
        <v>1.6807482020232487</v>
      </c>
      <c r="I33" s="32">
        <v>5.4354341523264078E-2</v>
      </c>
      <c r="J33" s="32">
        <v>0.2158187154211107</v>
      </c>
      <c r="M33" s="33" t="s">
        <v>39</v>
      </c>
      <c r="N33" s="32">
        <v>0.45853346091875979</v>
      </c>
      <c r="O33" s="32">
        <v>1.6266410203552766</v>
      </c>
      <c r="P33" s="32">
        <v>0.71213575745643576</v>
      </c>
      <c r="Q33" s="32">
        <v>1.3141210155491094</v>
      </c>
      <c r="R33" s="32">
        <v>0.47902658332114972</v>
      </c>
      <c r="S33" s="32">
        <v>1.977585670670361</v>
      </c>
      <c r="T33" s="32">
        <v>0.5353826624723701</v>
      </c>
      <c r="U33" s="32">
        <v>0.8965738292565375</v>
      </c>
      <c r="W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</row>
    <row r="34" spans="2:56" ht="16" x14ac:dyDescent="0.2">
      <c r="B34" s="33" t="s">
        <v>40</v>
      </c>
      <c r="C34" s="32">
        <v>0.65729546912621895</v>
      </c>
      <c r="D34" s="32">
        <v>2.4742401360448043</v>
      </c>
      <c r="E34" s="32">
        <v>0.11692054452827794</v>
      </c>
      <c r="F34" s="32">
        <v>0.24417961264914603</v>
      </c>
      <c r="G34" s="32">
        <v>0.80829237478589788</v>
      </c>
      <c r="H34" s="32">
        <v>1.6990718628656545</v>
      </c>
      <c r="I34" s="32"/>
      <c r="J34" s="32"/>
      <c r="M34" s="33" t="s">
        <v>40</v>
      </c>
      <c r="N34" s="32">
        <v>0.66321241898145789</v>
      </c>
      <c r="O34" s="32">
        <v>1.160621793536371</v>
      </c>
      <c r="P34" s="32">
        <v>0.352331605123752</v>
      </c>
      <c r="Q34" s="32">
        <v>1.0777202110042789</v>
      </c>
      <c r="R34" s="32">
        <v>0.81865287114942564</v>
      </c>
      <c r="S34" s="32">
        <v>1.9274611002047146</v>
      </c>
      <c r="T34" s="32"/>
      <c r="U34" s="32"/>
      <c r="W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</row>
    <row r="35" spans="2:56" ht="16" x14ac:dyDescent="0.2">
      <c r="B35" s="33" t="s">
        <v>41</v>
      </c>
      <c r="C35" s="32">
        <v>0.11505304075873997</v>
      </c>
      <c r="D35" s="32">
        <v>2.3732664372207952</v>
      </c>
      <c r="E35" s="32">
        <v>6.4304078390723121E-2</v>
      </c>
      <c r="F35" s="32">
        <v>1.8523406758677265</v>
      </c>
      <c r="G35" s="32">
        <v>0.15444442107956063</v>
      </c>
      <c r="H35" s="32">
        <v>2.4834324743828313</v>
      </c>
      <c r="I35" s="32">
        <v>6.227434114947801E-2</v>
      </c>
      <c r="J35" s="32">
        <v>0.89488453115014532</v>
      </c>
      <c r="M35" s="33" t="s">
        <v>41</v>
      </c>
      <c r="N35" s="32">
        <v>0.25186823858303731</v>
      </c>
      <c r="O35" s="32">
        <v>2.732436265649091</v>
      </c>
      <c r="P35" s="32">
        <v>9.1751754890662007E-2</v>
      </c>
      <c r="Q35" s="32">
        <v>1.0400997321966341</v>
      </c>
      <c r="R35" s="32">
        <v>0.12610438840611768</v>
      </c>
      <c r="S35" s="32">
        <v>2.4437510260787123</v>
      </c>
      <c r="T35" s="32">
        <v>0.17323853617858009</v>
      </c>
      <c r="U35" s="32">
        <v>1.1407500580171654</v>
      </c>
      <c r="W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</row>
    <row r="36" spans="2:56" ht="16" x14ac:dyDescent="0.2">
      <c r="B36" s="33" t="s">
        <v>42</v>
      </c>
      <c r="C36" s="32">
        <v>1.0547740732199604</v>
      </c>
      <c r="D36" s="32">
        <v>2.1144671208995978</v>
      </c>
      <c r="E36" s="32">
        <v>0.26069183978348126</v>
      </c>
      <c r="F36" s="32">
        <v>0.30501945153937682</v>
      </c>
      <c r="G36" s="32">
        <v>1.3894459469222991</v>
      </c>
      <c r="H36" s="32">
        <v>2.1143007963468947</v>
      </c>
      <c r="I36" s="32">
        <v>0.27101651794855242</v>
      </c>
      <c r="J36" s="32">
        <v>0.49028425333983799</v>
      </c>
      <c r="M36" s="41" t="s">
        <v>42</v>
      </c>
      <c r="N36" s="32">
        <v>0.18917533363685224</v>
      </c>
      <c r="O36" s="32">
        <v>1.1199039407757467</v>
      </c>
      <c r="P36" s="32">
        <v>0.1898634919675764</v>
      </c>
      <c r="Q36" s="32">
        <v>0.92365132906637815</v>
      </c>
      <c r="R36" s="32">
        <v>0.35246622459670363</v>
      </c>
      <c r="S36" s="32">
        <v>2.5525900583154724</v>
      </c>
      <c r="T36" s="32">
        <v>0.77514712274862407</v>
      </c>
      <c r="U36" s="32">
        <v>1.8972024988926466</v>
      </c>
      <c r="W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</row>
    <row r="37" spans="2:56" ht="16" x14ac:dyDescent="0.2">
      <c r="B37" s="10" t="s">
        <v>24</v>
      </c>
      <c r="C37" s="34">
        <v>0.71827538418169212</v>
      </c>
      <c r="D37" s="34">
        <v>2.6864819134778291</v>
      </c>
      <c r="E37" s="34">
        <v>0.15065860934754077</v>
      </c>
      <c r="F37" s="34">
        <v>0.64268378120301317</v>
      </c>
      <c r="G37" s="34">
        <v>0.73988716284844047</v>
      </c>
      <c r="H37" s="34">
        <v>2.0834271874508277</v>
      </c>
      <c r="I37" s="34">
        <v>0.17185800950068569</v>
      </c>
      <c r="J37" s="34">
        <v>0.55137444236263478</v>
      </c>
      <c r="M37" s="7" t="s">
        <v>24</v>
      </c>
      <c r="N37" s="34">
        <v>0.45335543921725224</v>
      </c>
      <c r="O37" s="34">
        <v>1.5904972944989404</v>
      </c>
      <c r="P37" s="34">
        <v>0.36798953160736925</v>
      </c>
      <c r="Q37" s="34">
        <v>1.0428975949651038</v>
      </c>
      <c r="R37" s="34">
        <v>0.51199847565963896</v>
      </c>
      <c r="S37" s="34">
        <v>2.0554309445599057</v>
      </c>
      <c r="T37" s="34">
        <v>0.59870282209512649</v>
      </c>
      <c r="U37" s="34">
        <v>1.3735855772696108</v>
      </c>
      <c r="W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</row>
    <row r="38" spans="2:56" ht="16" x14ac:dyDescent="0.2">
      <c r="B38" s="31" t="s">
        <v>25</v>
      </c>
      <c r="C38" s="32">
        <v>0.42848247782518617</v>
      </c>
      <c r="D38" s="32">
        <v>1.1736179291707893</v>
      </c>
      <c r="E38" s="32">
        <v>8.723783151870608E-2</v>
      </c>
      <c r="F38" s="32">
        <v>0.68076174664688538</v>
      </c>
      <c r="G38" s="32">
        <v>0.50732621400954458</v>
      </c>
      <c r="H38" s="32">
        <v>0.38654995446735219</v>
      </c>
      <c r="I38" s="32">
        <v>0.13167369663680878</v>
      </c>
      <c r="J38" s="32">
        <v>0.28115965470805782</v>
      </c>
      <c r="M38" s="31" t="s">
        <v>25</v>
      </c>
      <c r="N38" s="32">
        <v>0.23306197472567561</v>
      </c>
      <c r="O38" s="32">
        <v>0.66870237757439199</v>
      </c>
      <c r="P38" s="32">
        <v>0.2462532418511654</v>
      </c>
      <c r="Q38" s="32">
        <v>0.17525621284237222</v>
      </c>
      <c r="R38" s="32">
        <v>0.29297336125247475</v>
      </c>
      <c r="S38" s="32">
        <v>0.46966453332053126</v>
      </c>
      <c r="T38" s="32">
        <v>0.32337710625290911</v>
      </c>
      <c r="U38" s="32">
        <v>0.44369997709268466</v>
      </c>
      <c r="W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</row>
    <row r="39" spans="2:56" ht="16" x14ac:dyDescent="0.2">
      <c r="B39" s="7" t="s">
        <v>17</v>
      </c>
      <c r="C39" s="35">
        <v>0.1916231895169325</v>
      </c>
      <c r="D39" s="35">
        <v>0.52485789384768367</v>
      </c>
      <c r="E39" s="35">
        <v>3.9013944297100103E-2</v>
      </c>
      <c r="F39" s="35">
        <v>0.30444590839678504</v>
      </c>
      <c r="G39" s="35">
        <v>0.22688318025858956</v>
      </c>
      <c r="H39" s="35">
        <v>0.17287039497768958</v>
      </c>
      <c r="I39" s="35">
        <v>6.583684831840439E-2</v>
      </c>
      <c r="J39" s="35">
        <v>0.14057982735402891</v>
      </c>
      <c r="M39" s="7" t="s">
        <v>17</v>
      </c>
      <c r="N39" s="35">
        <v>0.10422848369138971</v>
      </c>
      <c r="O39" s="35">
        <v>0.29905279459441425</v>
      </c>
      <c r="P39" s="35">
        <v>0.1101277976917804</v>
      </c>
      <c r="Q39" s="35">
        <v>7.837696107894318E-2</v>
      </c>
      <c r="R39" s="35">
        <v>0.13102167027142728</v>
      </c>
      <c r="S39" s="35">
        <v>0.21004036462508457</v>
      </c>
      <c r="T39" s="35">
        <v>0.16168855312645455</v>
      </c>
      <c r="U39" s="35">
        <v>0.22184998854634233</v>
      </c>
      <c r="W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</row>
    <row r="40" spans="2:56" ht="16" x14ac:dyDescent="0.2">
      <c r="B40" s="3" t="s">
        <v>67</v>
      </c>
      <c r="C40" s="114">
        <v>5</v>
      </c>
      <c r="D40" s="114">
        <v>5</v>
      </c>
      <c r="E40" s="114">
        <v>5</v>
      </c>
      <c r="F40" s="114">
        <v>5</v>
      </c>
      <c r="G40" s="114">
        <v>5</v>
      </c>
      <c r="H40" s="114">
        <v>5</v>
      </c>
      <c r="I40" s="114">
        <v>4</v>
      </c>
      <c r="J40" s="114">
        <v>4</v>
      </c>
      <c r="M40" s="3" t="s">
        <v>67</v>
      </c>
      <c r="N40" s="114">
        <v>5</v>
      </c>
      <c r="O40" s="114">
        <v>5</v>
      </c>
      <c r="P40" s="114">
        <v>5</v>
      </c>
      <c r="Q40" s="114">
        <v>5</v>
      </c>
      <c r="R40" s="114">
        <v>5</v>
      </c>
      <c r="S40" s="114">
        <v>5</v>
      </c>
      <c r="T40" s="114">
        <v>4</v>
      </c>
      <c r="U40" s="114">
        <v>4</v>
      </c>
      <c r="W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</row>
    <row r="41" spans="2:56" ht="14" thickBot="1" x14ac:dyDescent="0.2">
      <c r="B41" s="25"/>
      <c r="C41" s="26"/>
      <c r="D41" s="26"/>
      <c r="E41" s="26"/>
      <c r="F41" s="26"/>
      <c r="G41" s="26"/>
      <c r="H41" s="26"/>
      <c r="I41" s="26"/>
      <c r="J41" s="26"/>
      <c r="M41" s="25"/>
      <c r="N41" s="26"/>
      <c r="O41" s="26"/>
      <c r="P41" s="26"/>
      <c r="Q41" s="26"/>
      <c r="R41" s="26"/>
      <c r="S41" s="26"/>
      <c r="T41" s="26"/>
      <c r="U41" s="26"/>
    </row>
    <row r="42" spans="2:56" ht="14" thickTop="1" x14ac:dyDescent="0.15"/>
    <row r="43" spans="2:56" x14ac:dyDescent="0.15">
      <c r="AR43" s="17"/>
      <c r="AW43" s="18"/>
    </row>
    <row r="44" spans="2:56" x14ac:dyDescent="0.15">
      <c r="AR44" s="17"/>
    </row>
    <row r="49" spans="25:36" ht="14" thickBot="1" x14ac:dyDescent="0.2"/>
    <row r="50" spans="25:36" ht="14" thickBot="1" x14ac:dyDescent="0.2">
      <c r="AJ50" s="21"/>
    </row>
    <row r="52" spans="25:36" x14ac:dyDescent="0.15">
      <c r="Y52" s="18"/>
      <c r="Z52" s="18"/>
      <c r="AA52" s="18"/>
      <c r="AB52" s="18"/>
      <c r="AC52" s="18"/>
      <c r="AD52" s="18"/>
      <c r="AE52" s="18"/>
      <c r="AF52" s="18"/>
    </row>
    <row r="102" spans="38:38" x14ac:dyDescent="0.15">
      <c r="AL102" s="17">
        <v>0</v>
      </c>
    </row>
    <row r="117" spans="2:10" ht="16" x14ac:dyDescent="0.2">
      <c r="B117"/>
      <c r="C117" s="1"/>
      <c r="D117" s="1"/>
      <c r="E117" s="1"/>
      <c r="F117" s="1"/>
      <c r="G117" s="1"/>
      <c r="H117" s="1"/>
      <c r="I117" s="1"/>
      <c r="J117" s="1"/>
    </row>
    <row r="118" spans="2:10" ht="16" x14ac:dyDescent="0.2">
      <c r="B118"/>
      <c r="C118" s="1"/>
      <c r="D118" s="1"/>
      <c r="E118" s="1"/>
      <c r="F118" s="1"/>
      <c r="G118" s="1"/>
      <c r="H118" s="1"/>
      <c r="I118" s="1"/>
      <c r="J118" s="1"/>
    </row>
    <row r="119" spans="2:10" ht="16" x14ac:dyDescent="0.2">
      <c r="B119"/>
      <c r="C119" s="1"/>
      <c r="D119" s="1"/>
      <c r="E119" s="1"/>
      <c r="F119" s="1"/>
      <c r="G119" s="1"/>
      <c r="H119" s="1"/>
      <c r="I119" s="1"/>
      <c r="J119" s="1"/>
    </row>
    <row r="120" spans="2:10" ht="16" x14ac:dyDescent="0.2">
      <c r="B120"/>
      <c r="C120" s="1"/>
      <c r="D120" s="1"/>
      <c r="E120" s="1"/>
      <c r="F120" s="1"/>
      <c r="G120" s="1"/>
      <c r="H120" s="1"/>
      <c r="I120" s="1"/>
      <c r="J120" s="1"/>
    </row>
    <row r="121" spans="2:10" ht="16" x14ac:dyDescent="0.2">
      <c r="B121"/>
      <c r="C121" s="1"/>
      <c r="D121" s="1"/>
      <c r="E121" s="1"/>
      <c r="F121" s="1"/>
      <c r="G121" s="1"/>
      <c r="H121" s="1"/>
      <c r="I121" s="1"/>
      <c r="J121" s="1"/>
    </row>
    <row r="122" spans="2:10" ht="16" x14ac:dyDescent="0.2">
      <c r="B122"/>
      <c r="C122" s="1"/>
      <c r="D122" s="1"/>
      <c r="E122" s="1"/>
      <c r="F122" s="1"/>
      <c r="G122" s="1"/>
      <c r="H122" s="1"/>
      <c r="I122" s="1"/>
      <c r="J122" s="1"/>
    </row>
    <row r="123" spans="2:10" ht="16" x14ac:dyDescent="0.2">
      <c r="B123"/>
      <c r="C123" s="1"/>
      <c r="D123" s="1"/>
      <c r="E123" s="1"/>
      <c r="F123" s="1"/>
      <c r="G123" s="1"/>
      <c r="H123" s="1"/>
      <c r="I123" s="1"/>
      <c r="J123" s="1"/>
    </row>
    <row r="124" spans="2:10" ht="16" x14ac:dyDescent="0.2">
      <c r="B124"/>
      <c r="C124" s="1"/>
      <c r="D124" s="1"/>
      <c r="E124" s="1"/>
      <c r="F124" s="1"/>
      <c r="G124" s="1"/>
      <c r="H124" s="1"/>
      <c r="I124" s="1"/>
      <c r="J124" s="1"/>
    </row>
    <row r="125" spans="2:10" ht="16" x14ac:dyDescent="0.2">
      <c r="B125"/>
      <c r="C125" s="1"/>
      <c r="D125" s="1"/>
      <c r="E125" s="1"/>
      <c r="F125" s="1"/>
      <c r="G125" s="1"/>
      <c r="H125" s="1"/>
      <c r="I125" s="1"/>
      <c r="J125" s="1"/>
    </row>
    <row r="126" spans="2:10" ht="16" x14ac:dyDescent="0.2">
      <c r="B126"/>
      <c r="C126" s="1"/>
      <c r="D126" s="1"/>
      <c r="E126" s="1"/>
      <c r="F126" s="1"/>
      <c r="G126" s="1"/>
      <c r="H126" s="1"/>
      <c r="I126" s="1"/>
      <c r="J126" s="1"/>
    </row>
    <row r="127" spans="2:10" ht="16" x14ac:dyDescent="0.2">
      <c r="B127"/>
      <c r="C127" s="1"/>
      <c r="D127" s="1"/>
      <c r="E127" s="1"/>
      <c r="F127" s="1"/>
      <c r="G127" s="1"/>
      <c r="H127" s="1"/>
      <c r="I127" s="1"/>
      <c r="J127" s="1"/>
    </row>
    <row r="128" spans="2:10" ht="16" x14ac:dyDescent="0.2">
      <c r="B128"/>
      <c r="C128" s="1"/>
      <c r="D128" s="1"/>
      <c r="E128" s="1"/>
      <c r="F128" s="1"/>
      <c r="G128" s="1"/>
      <c r="H128" s="1"/>
      <c r="I128" s="1"/>
      <c r="J128" s="1"/>
    </row>
    <row r="129" spans="2:12" ht="16" x14ac:dyDescent="0.2">
      <c r="B129"/>
      <c r="C129" s="1"/>
      <c r="D129" s="1"/>
      <c r="E129" s="1"/>
      <c r="F129" s="1"/>
      <c r="G129" s="1"/>
      <c r="H129" s="1"/>
      <c r="I129" s="1"/>
      <c r="J129" s="1"/>
    </row>
    <row r="130" spans="2:12" ht="16" x14ac:dyDescent="0.2">
      <c r="B130"/>
      <c r="C130" s="1"/>
      <c r="D130" s="1"/>
      <c r="E130" s="1"/>
      <c r="F130" s="1"/>
      <c r="G130" s="1"/>
      <c r="H130" s="1"/>
      <c r="I130" s="1"/>
      <c r="J130" s="1"/>
    </row>
    <row r="131" spans="2:12" ht="16" x14ac:dyDescent="0.2">
      <c r="B131"/>
      <c r="C131" s="1"/>
      <c r="D131" s="1"/>
      <c r="E131" s="1"/>
      <c r="F131" s="1"/>
      <c r="G131" s="1"/>
      <c r="H131" s="1"/>
      <c r="I131" s="1"/>
      <c r="J131" s="1"/>
    </row>
    <row r="132" spans="2:12" ht="16" x14ac:dyDescent="0.2">
      <c r="B132"/>
      <c r="C132" s="1"/>
      <c r="D132" s="1"/>
      <c r="E132" s="1"/>
      <c r="F132" s="1"/>
      <c r="G132" s="1"/>
      <c r="H132" s="1"/>
      <c r="I132" s="1"/>
      <c r="J132" s="1"/>
    </row>
    <row r="133" spans="2:12" ht="16" x14ac:dyDescent="0.2">
      <c r="B133"/>
      <c r="C133" s="1"/>
      <c r="D133" s="1"/>
      <c r="E133" s="1"/>
      <c r="F133" s="1"/>
      <c r="G133" s="1"/>
      <c r="H133" s="1"/>
      <c r="I133" s="1"/>
      <c r="J133" s="1"/>
    </row>
    <row r="134" spans="2:12" ht="16" x14ac:dyDescent="0.2">
      <c r="B134"/>
      <c r="C134" s="1"/>
      <c r="D134" s="1"/>
      <c r="E134" s="1"/>
      <c r="F134" s="1"/>
      <c r="G134" s="1"/>
      <c r="H134" s="1"/>
      <c r="I134" s="1"/>
      <c r="J134" s="1"/>
    </row>
    <row r="135" spans="2:12" ht="16" x14ac:dyDescent="0.2">
      <c r="B135"/>
      <c r="C135" s="1"/>
      <c r="D135" s="1"/>
      <c r="E135" s="1"/>
      <c r="F135" s="1"/>
      <c r="G135" s="1"/>
      <c r="H135" s="1"/>
      <c r="I135" s="1"/>
      <c r="J135" s="1"/>
    </row>
    <row r="136" spans="2:12" ht="16" x14ac:dyDescent="0.2">
      <c r="B136"/>
      <c r="C136" s="1"/>
      <c r="D136" s="1"/>
      <c r="E136" s="1"/>
      <c r="F136" s="1"/>
      <c r="G136" s="1"/>
      <c r="H136" s="1"/>
      <c r="I136" s="1"/>
      <c r="J136" s="1"/>
    </row>
    <row r="137" spans="2:12" ht="16" x14ac:dyDescent="0.2">
      <c r="B137"/>
      <c r="C137" s="1"/>
      <c r="D137" s="1"/>
      <c r="E137" s="1"/>
      <c r="F137" s="1"/>
      <c r="G137" s="1"/>
      <c r="H137" s="1"/>
      <c r="I137" s="1"/>
      <c r="J137" s="1"/>
    </row>
    <row r="138" spans="2:12" ht="16" x14ac:dyDescent="0.2">
      <c r="B138"/>
      <c r="C138" s="1"/>
      <c r="D138" s="1"/>
      <c r="E138" s="1"/>
      <c r="F138" s="1"/>
      <c r="G138" s="1"/>
      <c r="H138" s="1"/>
      <c r="I138" s="1"/>
      <c r="J138" s="1"/>
    </row>
    <row r="139" spans="2:12" ht="16" x14ac:dyDescent="0.2">
      <c r="B139"/>
      <c r="C139" s="1"/>
      <c r="D139" s="1"/>
      <c r="E139" s="1"/>
      <c r="F139" s="1"/>
      <c r="G139" s="1"/>
      <c r="H139" s="1"/>
      <c r="I139" s="1"/>
      <c r="J139" s="1"/>
    </row>
    <row r="140" spans="2:12" ht="16" x14ac:dyDescent="0.2">
      <c r="B140"/>
      <c r="C140" s="1"/>
      <c r="D140" s="1"/>
      <c r="E140" s="1"/>
      <c r="F140" s="1"/>
      <c r="G140" s="1"/>
      <c r="H140" s="1"/>
      <c r="I140" s="1"/>
      <c r="J140" s="1"/>
    </row>
    <row r="141" spans="2:12" ht="16" x14ac:dyDescent="0.2">
      <c r="B141"/>
      <c r="C141" s="1"/>
      <c r="D141" s="1"/>
      <c r="E141" s="1"/>
      <c r="F141" s="1"/>
      <c r="G141" s="1"/>
      <c r="H141" s="1"/>
      <c r="I141" s="1"/>
      <c r="J141" s="1"/>
    </row>
    <row r="142" spans="2:12" ht="16" x14ac:dyDescent="0.2">
      <c r="B142"/>
      <c r="C142" s="1"/>
      <c r="D142" s="1"/>
      <c r="E142" s="1"/>
      <c r="F142" s="1"/>
      <c r="G142" s="1"/>
      <c r="H142" s="1"/>
      <c r="I142" s="1"/>
      <c r="J142" s="1"/>
    </row>
    <row r="143" spans="2:12" ht="18" x14ac:dyDescent="0.2">
      <c r="B143"/>
      <c r="C143" s="1"/>
      <c r="D143" s="1"/>
      <c r="E143" s="1"/>
      <c r="F143" s="1"/>
      <c r="G143" s="1"/>
      <c r="H143" s="1"/>
      <c r="I143" s="1"/>
      <c r="J143" s="1"/>
      <c r="L143" s="22"/>
    </row>
    <row r="144" spans="2:12" ht="16" x14ac:dyDescent="0.2">
      <c r="B144"/>
      <c r="C144" s="1"/>
      <c r="D144" s="1"/>
      <c r="E144" s="1"/>
      <c r="F144" s="1"/>
      <c r="G144" s="1"/>
      <c r="H144" s="1"/>
      <c r="I144" s="1"/>
      <c r="J144" s="1"/>
    </row>
    <row r="145" spans="2:10" ht="16" x14ac:dyDescent="0.2">
      <c r="B145"/>
      <c r="C145" s="1"/>
      <c r="D145" s="1"/>
      <c r="E145" s="1"/>
      <c r="F145" s="1"/>
      <c r="G145" s="1"/>
      <c r="H145" s="1"/>
      <c r="I145" s="1"/>
      <c r="J145" s="1"/>
    </row>
    <row r="146" spans="2:10" ht="16" x14ac:dyDescent="0.2">
      <c r="B146"/>
      <c r="C146" s="1"/>
      <c r="D146" s="1"/>
      <c r="E146" s="1"/>
      <c r="F146" s="1"/>
      <c r="G146" s="1"/>
      <c r="H146" s="1"/>
      <c r="I146" s="1"/>
      <c r="J146" s="1"/>
    </row>
    <row r="147" spans="2:10" ht="16" x14ac:dyDescent="0.2">
      <c r="B147"/>
      <c r="C147" s="1"/>
      <c r="D147" s="1"/>
      <c r="E147" s="1"/>
      <c r="F147" s="1"/>
      <c r="G147" s="1"/>
      <c r="H147" s="1"/>
      <c r="I147" s="1"/>
      <c r="J147" s="1"/>
    </row>
    <row r="148" spans="2:10" ht="16" x14ac:dyDescent="0.2">
      <c r="B148"/>
      <c r="C148" s="1"/>
      <c r="D148" s="1"/>
      <c r="E148" s="1"/>
      <c r="F148" s="1"/>
      <c r="G148" s="1"/>
      <c r="H148" s="1"/>
      <c r="I148" s="1"/>
      <c r="J148" s="1"/>
    </row>
    <row r="149" spans="2:10" ht="16" x14ac:dyDescent="0.2">
      <c r="B149"/>
      <c r="C149" s="1"/>
      <c r="D149" s="1"/>
      <c r="E149" s="1"/>
      <c r="F149" s="1"/>
      <c r="G149" s="1"/>
      <c r="H149" s="1"/>
      <c r="I149" s="1"/>
      <c r="J149" s="1"/>
    </row>
    <row r="150" spans="2:10" ht="16" x14ac:dyDescent="0.2">
      <c r="B150"/>
      <c r="C150" s="1"/>
      <c r="D150" s="1"/>
      <c r="E150" s="1"/>
      <c r="F150" s="1"/>
      <c r="G150" s="1"/>
      <c r="H150" s="1"/>
      <c r="I150" s="1"/>
      <c r="J150" s="1"/>
    </row>
    <row r="151" spans="2:10" ht="16" x14ac:dyDescent="0.2">
      <c r="B151"/>
      <c r="C151" s="1"/>
      <c r="D151" s="1"/>
      <c r="E151" s="1"/>
      <c r="F151" s="1"/>
      <c r="G151" s="1"/>
      <c r="H151" s="1"/>
      <c r="I151" s="1"/>
      <c r="J151" s="1"/>
    </row>
  </sheetData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FF3A1-A982-DF44-9412-82F21ABAE406}">
  <dimension ref="A1:BA253"/>
  <sheetViews>
    <sheetView zoomScale="50" zoomScaleNormal="50" workbookViewId="0">
      <selection activeCell="K25" sqref="K25"/>
    </sheetView>
  </sheetViews>
  <sheetFormatPr baseColWidth="10" defaultColWidth="8.83203125" defaultRowHeight="16" customHeight="1" x14ac:dyDescent="0.2"/>
  <cols>
    <col min="1" max="1" width="10.6640625" style="47" customWidth="1"/>
    <col min="2" max="12" width="14.83203125" style="47" customWidth="1"/>
    <col min="13" max="20" width="15.83203125" style="47" customWidth="1"/>
    <col min="21" max="21" width="16.33203125" style="47" customWidth="1"/>
    <col min="22" max="22" width="8.83203125" style="47"/>
    <col min="23" max="23" width="15.83203125" style="47" customWidth="1"/>
    <col min="24" max="24" width="15.83203125" style="52" customWidth="1"/>
    <col min="25" max="31" width="15.83203125" style="47" customWidth="1"/>
    <col min="32" max="33" width="8.83203125" style="47"/>
    <col min="34" max="34" width="8.83203125" style="49"/>
    <col min="35" max="35" width="12" style="50" bestFit="1" customWidth="1"/>
    <col min="36" max="36" width="12" style="49" bestFit="1" customWidth="1"/>
    <col min="37" max="43" width="15.83203125" style="49" customWidth="1"/>
    <col min="44" max="44" width="12.33203125" style="51" customWidth="1"/>
    <col min="45" max="45" width="12" style="51" customWidth="1"/>
    <col min="46" max="46" width="11.6640625" style="51" customWidth="1"/>
    <col min="47" max="47" width="8.6640625" style="51" customWidth="1"/>
    <col min="48" max="51" width="15.83203125" style="49" customWidth="1"/>
    <col min="52" max="53" width="8.83203125" style="49"/>
    <col min="54" max="16384" width="8.83203125" style="47"/>
  </cols>
  <sheetData>
    <row r="1" spans="1:53" ht="16" customHeight="1" x14ac:dyDescent="0.25">
      <c r="A1" s="125" t="s">
        <v>80</v>
      </c>
      <c r="I1"/>
      <c r="L1" s="132"/>
      <c r="M1" s="132"/>
      <c r="N1" s="132"/>
      <c r="O1" s="132"/>
      <c r="S1" s="48"/>
      <c r="W1" s="132"/>
      <c r="X1" s="132"/>
      <c r="Y1" s="132"/>
      <c r="Z1" s="132"/>
      <c r="AD1" s="48" t="s">
        <v>44</v>
      </c>
    </row>
    <row r="2" spans="1:53" ht="16" customHeight="1" x14ac:dyDescent="0.25">
      <c r="A2" s="125"/>
      <c r="I2"/>
      <c r="L2" s="46"/>
      <c r="M2" s="46"/>
      <c r="N2" s="46"/>
      <c r="O2" s="46"/>
      <c r="S2" s="48"/>
      <c r="W2" s="46"/>
      <c r="X2" s="46"/>
      <c r="Y2" s="46"/>
      <c r="Z2" s="46"/>
      <c r="AD2" s="48"/>
    </row>
    <row r="3" spans="1:53" ht="16" customHeight="1" x14ac:dyDescent="0.25">
      <c r="A3" s="125"/>
      <c r="I3"/>
      <c r="L3" s="46"/>
      <c r="M3" s="46"/>
      <c r="N3" s="46"/>
      <c r="O3" s="46"/>
      <c r="S3" s="48"/>
      <c r="W3" s="46"/>
      <c r="X3" s="46"/>
      <c r="Y3" s="46"/>
      <c r="Z3" s="46"/>
      <c r="AD3" s="48"/>
    </row>
    <row r="4" spans="1:53" ht="16" customHeight="1" x14ac:dyDescent="0.25">
      <c r="A4" s="125"/>
      <c r="I4"/>
      <c r="L4" s="46"/>
      <c r="M4" s="46"/>
      <c r="N4" s="46"/>
      <c r="O4" s="46"/>
      <c r="S4" s="48"/>
      <c r="W4" s="46"/>
      <c r="X4" s="46"/>
      <c r="Y4" s="46"/>
      <c r="Z4" s="46"/>
      <c r="AD4" s="48"/>
    </row>
    <row r="5" spans="1:53" ht="16" customHeight="1" thickBot="1" x14ac:dyDescent="0.25">
      <c r="B5" s="118"/>
      <c r="C5" s="118"/>
      <c r="D5" s="118"/>
      <c r="E5" s="118"/>
      <c r="F5" s="118"/>
      <c r="I5"/>
    </row>
    <row r="6" spans="1:53" ht="20" customHeight="1" thickTop="1" x14ac:dyDescent="0.25">
      <c r="B6" s="61"/>
      <c r="C6" s="61"/>
      <c r="D6" s="61"/>
      <c r="E6" s="123" t="s">
        <v>77</v>
      </c>
      <c r="F6" s="61"/>
      <c r="G6" s="61"/>
      <c r="H6" s="61"/>
      <c r="I6"/>
      <c r="W6" s="133"/>
      <c r="X6" s="133"/>
      <c r="Y6" s="133"/>
      <c r="Z6" s="133"/>
    </row>
    <row r="7" spans="1:53" ht="16" customHeight="1" x14ac:dyDescent="0.25">
      <c r="B7" s="97" t="s">
        <v>22</v>
      </c>
      <c r="C7" s="11" t="s">
        <v>20</v>
      </c>
      <c r="D7" s="11" t="s">
        <v>64</v>
      </c>
      <c r="E7" s="11" t="s">
        <v>63</v>
      </c>
      <c r="F7" s="11" t="s">
        <v>62</v>
      </c>
      <c r="G7" s="61"/>
      <c r="H7" s="61"/>
      <c r="I7"/>
      <c r="AJ7" s="53"/>
      <c r="AK7" s="53"/>
      <c r="AL7" s="53"/>
      <c r="AM7" s="53"/>
      <c r="AN7" s="53"/>
      <c r="AO7" s="53"/>
    </row>
    <row r="8" spans="1:53" ht="16" customHeight="1" x14ac:dyDescent="0.25">
      <c r="B8" s="4" t="s">
        <v>65</v>
      </c>
      <c r="C8" s="1">
        <v>1.5214987348803981</v>
      </c>
      <c r="D8" s="1">
        <v>0.36760838460530754</v>
      </c>
      <c r="E8" s="1">
        <v>1.9311492897194109</v>
      </c>
      <c r="F8" s="1">
        <v>0.17974359079488367</v>
      </c>
      <c r="G8" s="65"/>
      <c r="H8" s="65"/>
      <c r="I8"/>
      <c r="J8"/>
      <c r="T8"/>
      <c r="AH8" s="53"/>
      <c r="AJ8" s="57"/>
      <c r="AK8" s="57"/>
      <c r="AL8" s="57"/>
      <c r="AM8" s="57"/>
      <c r="AN8" s="57"/>
      <c r="AO8" s="57"/>
    </row>
    <row r="9" spans="1:53" ht="16" customHeight="1" x14ac:dyDescent="0.2">
      <c r="B9" s="4" t="s">
        <v>39</v>
      </c>
      <c r="C9" s="1">
        <v>1.9866952537689575</v>
      </c>
      <c r="D9" s="1">
        <v>0.14557432242579266</v>
      </c>
      <c r="E9" s="1">
        <v>1.7907904809325834</v>
      </c>
      <c r="F9" s="1">
        <v>7.6939942872666756E-2</v>
      </c>
      <c r="I9"/>
      <c r="J9"/>
      <c r="T9"/>
      <c r="AH9" s="53"/>
      <c r="AJ9" s="57"/>
      <c r="AK9" s="57"/>
      <c r="AL9" s="57"/>
      <c r="AM9" s="57"/>
      <c r="AN9" s="57"/>
      <c r="AO9" s="57"/>
    </row>
    <row r="10" spans="1:53" ht="16" customHeight="1" x14ac:dyDescent="0.2">
      <c r="B10" s="4" t="s">
        <v>41</v>
      </c>
      <c r="C10" s="1">
        <v>2.3494468569556859</v>
      </c>
      <c r="D10" s="1">
        <v>0.28625168346782232</v>
      </c>
      <c r="E10" s="1">
        <v>1.2482108027700454</v>
      </c>
      <c r="F10" s="1">
        <v>0.1160906568064467</v>
      </c>
      <c r="I10"/>
      <c r="J10"/>
      <c r="T10"/>
      <c r="AH10" s="53"/>
      <c r="AJ10" s="57"/>
      <c r="AK10" s="57"/>
      <c r="AL10" s="57"/>
      <c r="AM10" s="57"/>
      <c r="AN10" s="57"/>
      <c r="AO10" s="57"/>
    </row>
    <row r="11" spans="1:53" ht="16" customHeight="1" x14ac:dyDescent="0.2">
      <c r="B11" s="4" t="s">
        <v>66</v>
      </c>
      <c r="C11" s="1">
        <v>3.1377597011127309</v>
      </c>
      <c r="D11" s="1">
        <v>0.20767562637996273</v>
      </c>
      <c r="E11" s="1">
        <v>0.60879978052070904</v>
      </c>
      <c r="F11" s="1">
        <v>4.5764891986598159E-2</v>
      </c>
      <c r="I11"/>
      <c r="T11"/>
      <c r="AH11" s="53"/>
      <c r="AJ11" s="57"/>
      <c r="AK11" s="57"/>
      <c r="AL11" s="57"/>
      <c r="AM11" s="57"/>
      <c r="AN11" s="57"/>
      <c r="AO11" s="57"/>
    </row>
    <row r="12" spans="1:53" ht="16" customHeight="1" x14ac:dyDescent="0.2">
      <c r="B12" s="4" t="s">
        <v>40</v>
      </c>
      <c r="C12" s="1">
        <v>0.91208129864243703</v>
      </c>
      <c r="D12" s="1">
        <v>5.5516091506153602E-2</v>
      </c>
      <c r="E12" s="1">
        <v>2.8420841343029548</v>
      </c>
      <c r="F12" s="1">
        <v>0.19031847554845463</v>
      </c>
      <c r="I12"/>
      <c r="T12"/>
      <c r="AH12" s="53"/>
      <c r="AJ12" s="57"/>
      <c r="AK12" s="57"/>
      <c r="AL12" s="57"/>
      <c r="AM12" s="57"/>
      <c r="AN12" s="57"/>
      <c r="AO12" s="57"/>
    </row>
    <row r="13" spans="1:53" s="61" customFormat="1" ht="16" customHeight="1" x14ac:dyDescent="0.25">
      <c r="B13" s="4" t="s">
        <v>42</v>
      </c>
      <c r="C13" s="1">
        <v>1.9753590454258156</v>
      </c>
      <c r="D13" s="1">
        <v>0.19837863211498347</v>
      </c>
      <c r="E13" s="1">
        <v>1.6615712865600991</v>
      </c>
      <c r="F13" s="1">
        <v>0.16469103589910183</v>
      </c>
      <c r="G13" s="47"/>
      <c r="H13" s="47"/>
      <c r="I13"/>
      <c r="T13"/>
      <c r="AH13" s="50"/>
      <c r="AI13" s="50"/>
      <c r="AJ13" s="50"/>
      <c r="AK13" s="50"/>
      <c r="AL13" s="50"/>
      <c r="AM13" s="50"/>
      <c r="AN13" s="50"/>
      <c r="AO13" s="50"/>
      <c r="AP13" s="50"/>
      <c r="AY13" s="50"/>
      <c r="AZ13" s="50"/>
      <c r="BA13" s="50"/>
    </row>
    <row r="14" spans="1:53" s="61" customFormat="1" ht="16" customHeight="1" x14ac:dyDescent="0.25">
      <c r="B14" s="8" t="s">
        <v>24</v>
      </c>
      <c r="C14" s="94">
        <v>1.980473481797671</v>
      </c>
      <c r="D14" s="94">
        <v>0.21016745675000373</v>
      </c>
      <c r="E14" s="94">
        <v>1.680434295800967</v>
      </c>
      <c r="F14" s="94">
        <v>0.12892476565135863</v>
      </c>
      <c r="G14" s="47"/>
      <c r="H14" s="47"/>
      <c r="I14"/>
      <c r="T14"/>
      <c r="AH14" s="53"/>
      <c r="AI14" s="50"/>
      <c r="AJ14" s="50"/>
      <c r="AK14" s="50"/>
      <c r="AL14" s="50"/>
      <c r="AM14" s="50"/>
      <c r="AN14" s="50"/>
      <c r="AO14" s="50"/>
      <c r="AP14" s="50"/>
      <c r="AY14" s="50"/>
      <c r="AZ14" s="50"/>
      <c r="BA14" s="50"/>
    </row>
    <row r="15" spans="1:53" s="65" customFormat="1" ht="16" customHeight="1" x14ac:dyDescent="0.25">
      <c r="B15" s="4" t="s">
        <v>25</v>
      </c>
      <c r="C15" s="1">
        <v>0.75201559667774032</v>
      </c>
      <c r="D15" s="1">
        <v>0.10845363866433246</v>
      </c>
      <c r="E15" s="1">
        <v>0.74297245419321523</v>
      </c>
      <c r="F15" s="1">
        <v>5.9014688728223456E-2</v>
      </c>
      <c r="G15" s="47"/>
      <c r="H15" s="47"/>
      <c r="I15"/>
      <c r="T15"/>
      <c r="AH15" s="53"/>
      <c r="AI15" s="50"/>
      <c r="AJ15" s="49"/>
      <c r="AK15" s="49"/>
      <c r="AL15" s="49"/>
      <c r="AM15" s="49"/>
      <c r="AN15" s="49"/>
      <c r="AO15" s="49"/>
      <c r="AP15" s="49"/>
      <c r="AY15" s="49"/>
      <c r="AZ15" s="49"/>
      <c r="BA15" s="49"/>
    </row>
    <row r="16" spans="1:53" ht="16" customHeight="1" x14ac:dyDescent="0.2">
      <c r="B16" s="9" t="s">
        <v>17</v>
      </c>
      <c r="C16" s="44">
        <v>0.3070090817458494</v>
      </c>
      <c r="D16" s="44">
        <v>4.4276012579299244E-2</v>
      </c>
      <c r="E16" s="44">
        <v>0.3033172342861209</v>
      </c>
      <c r="F16" s="44">
        <v>2.4092645785554236E-2</v>
      </c>
      <c r="I16"/>
      <c r="T16"/>
      <c r="AH16" s="53"/>
    </row>
    <row r="17" spans="2:41" ht="16" customHeight="1" x14ac:dyDescent="0.25">
      <c r="B17" s="4" t="s">
        <v>67</v>
      </c>
      <c r="C17" s="117">
        <v>6</v>
      </c>
      <c r="D17" s="117">
        <v>6</v>
      </c>
      <c r="E17" s="117">
        <v>6</v>
      </c>
      <c r="F17" s="117">
        <v>6</v>
      </c>
      <c r="T17"/>
      <c r="AG17" s="69"/>
      <c r="AH17" s="70" t="s">
        <v>53</v>
      </c>
      <c r="AI17" s="71"/>
    </row>
    <row r="18" spans="2:41" ht="16" customHeight="1" thickBot="1" x14ac:dyDescent="0.25">
      <c r="B18" s="118"/>
      <c r="C18" s="118"/>
      <c r="D18" s="118"/>
      <c r="E18" s="118"/>
      <c r="F18" s="118"/>
      <c r="G18" s="118"/>
      <c r="H18" s="118"/>
      <c r="T18"/>
      <c r="AH18" s="73">
        <f>E26/C26</f>
        <v>3.141423211720717</v>
      </c>
      <c r="AI18" s="73">
        <f>F26/D26</f>
        <v>3.6447952851740792</v>
      </c>
    </row>
    <row r="19" spans="2:41" ht="20" customHeight="1" thickTop="1" x14ac:dyDescent="0.2">
      <c r="C19" s="52"/>
      <c r="E19" s="123" t="s">
        <v>78</v>
      </c>
      <c r="T19"/>
    </row>
    <row r="20" spans="2:41" ht="16" customHeight="1" x14ac:dyDescent="0.25">
      <c r="B20" s="97" t="s">
        <v>22</v>
      </c>
      <c r="C20" s="96" t="s">
        <v>45</v>
      </c>
      <c r="D20" s="96" t="s">
        <v>2</v>
      </c>
      <c r="E20" s="96" t="s">
        <v>46</v>
      </c>
      <c r="F20" s="96" t="s">
        <v>47</v>
      </c>
      <c r="G20" s="96" t="s">
        <v>48</v>
      </c>
      <c r="H20" s="96" t="s">
        <v>49</v>
      </c>
      <c r="T20"/>
      <c r="AH20" s="50"/>
    </row>
    <row r="21" spans="2:41" ht="16" customHeight="1" x14ac:dyDescent="0.2">
      <c r="B21" s="100" t="s">
        <v>50</v>
      </c>
      <c r="C21" s="100">
        <v>0.67202792346952078</v>
      </c>
      <c r="D21" s="100">
        <v>0.87070967719489822</v>
      </c>
      <c r="E21" s="100">
        <v>1.6800971211825908</v>
      </c>
      <c r="F21" s="100">
        <v>0.7771652781529903</v>
      </c>
      <c r="G21" s="100"/>
      <c r="H21" s="100"/>
      <c r="T21"/>
      <c r="AH21" s="50"/>
    </row>
    <row r="22" spans="2:41" ht="16" customHeight="1" x14ac:dyDescent="0.2">
      <c r="B22" s="100" t="s">
        <v>30</v>
      </c>
      <c r="C22" s="100">
        <v>0.53494804661920126</v>
      </c>
      <c r="D22" s="100">
        <v>0.41721577832272139</v>
      </c>
      <c r="E22" s="100">
        <v>1.9466809132674743</v>
      </c>
      <c r="F22" s="100">
        <v>2.2815656198959187</v>
      </c>
      <c r="G22" s="100">
        <v>0.24109344813344813</v>
      </c>
      <c r="H22" s="100">
        <v>0.57849619376123607</v>
      </c>
      <c r="T22"/>
      <c r="AH22" s="50"/>
    </row>
    <row r="23" spans="2:41" ht="16" customHeight="1" x14ac:dyDescent="0.2">
      <c r="B23" s="100" t="s">
        <v>31</v>
      </c>
      <c r="C23" s="100">
        <v>0.63172236309275998</v>
      </c>
      <c r="D23" s="100">
        <v>0.37497634636490929</v>
      </c>
      <c r="E23" s="100">
        <v>1.4768194376111718</v>
      </c>
      <c r="F23" s="100">
        <v>1.9983347840896184</v>
      </c>
      <c r="G23" s="100">
        <v>0.75388865760890122</v>
      </c>
      <c r="H23" s="100">
        <v>0.76425841123263816</v>
      </c>
      <c r="T23"/>
      <c r="AH23" s="50"/>
    </row>
    <row r="24" spans="2:41" ht="16" customHeight="1" x14ac:dyDescent="0.2">
      <c r="B24" s="100" t="s">
        <v>32</v>
      </c>
      <c r="C24" s="100">
        <v>0.34072174319362331</v>
      </c>
      <c r="D24" s="100">
        <v>0.34817551964111126</v>
      </c>
      <c r="E24" s="100">
        <v>2.3603354259284508</v>
      </c>
      <c r="F24" s="100">
        <v>2.277921313934542</v>
      </c>
      <c r="G24" s="100">
        <v>0.55170278274082973</v>
      </c>
      <c r="H24" s="100">
        <v>0.12114321456144236</v>
      </c>
      <c r="M24" s="52"/>
      <c r="AH24" s="50"/>
    </row>
    <row r="25" spans="2:41" ht="16" customHeight="1" x14ac:dyDescent="0.2">
      <c r="B25" s="100" t="s">
        <v>33</v>
      </c>
      <c r="C25" s="100">
        <v>0.75203328056052599</v>
      </c>
      <c r="D25" s="100">
        <v>0.49339235234101247</v>
      </c>
      <c r="E25" s="100">
        <v>1.7450027215645192</v>
      </c>
      <c r="F25" s="100">
        <v>1.7932922630902814</v>
      </c>
      <c r="G25" s="100">
        <v>0.47480291207200503</v>
      </c>
      <c r="H25" s="100">
        <v>0.74147647037165576</v>
      </c>
      <c r="AH25" s="50"/>
    </row>
    <row r="26" spans="2:41" ht="16" customHeight="1" x14ac:dyDescent="0.2">
      <c r="B26" s="8" t="s">
        <v>24</v>
      </c>
      <c r="C26" s="101">
        <v>0.58629067138712621</v>
      </c>
      <c r="D26" s="101">
        <v>0.50089393477293054</v>
      </c>
      <c r="E26" s="101">
        <v>1.8417871239108414</v>
      </c>
      <c r="F26" s="101">
        <v>1.82565585183267</v>
      </c>
      <c r="G26" s="101">
        <v>0.50537195013879599</v>
      </c>
      <c r="H26" s="101">
        <v>0.55134357248174315</v>
      </c>
      <c r="AH26" s="50"/>
    </row>
    <row r="27" spans="2:41" ht="16" customHeight="1" x14ac:dyDescent="0.2">
      <c r="B27" s="102" t="s">
        <v>25</v>
      </c>
      <c r="C27" s="100">
        <v>0.15797601963086688</v>
      </c>
      <c r="D27" s="100">
        <v>0.21389258071510225</v>
      </c>
      <c r="E27" s="100">
        <v>0.33489078000658268</v>
      </c>
      <c r="F27" s="100">
        <v>0.62100637344606624</v>
      </c>
      <c r="G27" s="100">
        <v>0.21188416068841262</v>
      </c>
      <c r="H27" s="100">
        <v>0.29849224457677165</v>
      </c>
      <c r="AH27" s="50"/>
    </row>
    <row r="28" spans="2:41" ht="16" customHeight="1" x14ac:dyDescent="0.2">
      <c r="B28" s="9" t="s">
        <v>17</v>
      </c>
      <c r="C28" s="103">
        <v>7.0649023741891914E-2</v>
      </c>
      <c r="D28" s="103">
        <v>9.5655670072365834E-2</v>
      </c>
      <c r="E28" s="103">
        <v>0.14976770982652926</v>
      </c>
      <c r="F28" s="103">
        <v>0.27772249309720487</v>
      </c>
      <c r="G28" s="103">
        <v>0.10594208034420631</v>
      </c>
      <c r="H28" s="103">
        <v>0.14924612228838582</v>
      </c>
      <c r="AH28" s="50"/>
    </row>
    <row r="29" spans="2:41" ht="16" customHeight="1" x14ac:dyDescent="0.2">
      <c r="B29" s="115" t="s">
        <v>67</v>
      </c>
      <c r="C29" s="116">
        <v>5</v>
      </c>
      <c r="D29" s="116">
        <v>5</v>
      </c>
      <c r="E29" s="116">
        <v>5</v>
      </c>
      <c r="F29" s="116">
        <v>5</v>
      </c>
      <c r="G29" s="116">
        <v>4</v>
      </c>
      <c r="H29" s="116">
        <v>4</v>
      </c>
    </row>
    <row r="30" spans="2:41" ht="16" customHeight="1" thickBot="1" x14ac:dyDescent="0.25">
      <c r="B30" s="119"/>
      <c r="C30" s="119"/>
      <c r="D30" s="119"/>
      <c r="E30" s="118"/>
      <c r="F30" s="119"/>
      <c r="G30" s="119"/>
      <c r="H30" s="119"/>
      <c r="AH30" s="77"/>
      <c r="AJ30" s="78"/>
      <c r="AK30" s="78"/>
      <c r="AL30" s="78"/>
      <c r="AM30" s="78"/>
      <c r="AN30" s="78"/>
      <c r="AO30" s="78"/>
    </row>
    <row r="31" spans="2:41" ht="20" customHeight="1" thickTop="1" x14ac:dyDescent="0.2">
      <c r="C31" s="82"/>
      <c r="D31"/>
      <c r="E31" s="124" t="s">
        <v>79</v>
      </c>
      <c r="F31"/>
      <c r="G31"/>
      <c r="H31"/>
      <c r="AH31" s="77"/>
      <c r="AJ31" s="78"/>
      <c r="AK31" s="78"/>
      <c r="AL31" s="78"/>
      <c r="AM31" s="78"/>
      <c r="AN31" s="78"/>
      <c r="AO31" s="78"/>
    </row>
    <row r="32" spans="2:41" ht="16" customHeight="1" x14ac:dyDescent="0.25">
      <c r="B32" s="97" t="s">
        <v>22</v>
      </c>
      <c r="C32" s="96" t="s">
        <v>45</v>
      </c>
      <c r="D32" s="96" t="s">
        <v>2</v>
      </c>
      <c r="E32" s="96" t="s">
        <v>46</v>
      </c>
      <c r="F32" s="96" t="s">
        <v>47</v>
      </c>
      <c r="G32" s="96" t="s">
        <v>48</v>
      </c>
      <c r="H32" s="96" t="s">
        <v>49</v>
      </c>
      <c r="AH32" s="77"/>
      <c r="AJ32" s="78"/>
      <c r="AK32" s="78"/>
      <c r="AL32" s="78"/>
      <c r="AM32" s="78"/>
      <c r="AN32" s="78"/>
      <c r="AO32" s="78"/>
    </row>
    <row r="33" spans="2:47" ht="16" customHeight="1" x14ac:dyDescent="0.2">
      <c r="B33" s="104" t="s">
        <v>50</v>
      </c>
      <c r="C33" s="99">
        <v>1.0013215796987356</v>
      </c>
      <c r="D33" s="99">
        <v>1.2835932452213323</v>
      </c>
      <c r="E33" s="99">
        <v>0.84390340395236585</v>
      </c>
      <c r="F33" s="99">
        <v>0.87118177112756556</v>
      </c>
      <c r="G33" s="99"/>
      <c r="H33" s="99"/>
      <c r="AH33" s="77"/>
      <c r="AJ33" s="78"/>
      <c r="AK33" s="78"/>
      <c r="AL33" s="78"/>
      <c r="AM33" s="78"/>
      <c r="AN33" s="78"/>
      <c r="AO33" s="78"/>
    </row>
    <row r="34" spans="2:47" ht="16" customHeight="1" x14ac:dyDescent="0.2">
      <c r="B34" s="104" t="s">
        <v>30</v>
      </c>
      <c r="C34" s="99">
        <v>1.5051786163795711</v>
      </c>
      <c r="D34" s="99">
        <v>0.71438721614450762</v>
      </c>
      <c r="E34" s="99">
        <v>1.057459230068734</v>
      </c>
      <c r="F34" s="99">
        <v>1.1833556355470143</v>
      </c>
      <c r="G34" s="99">
        <v>0.5553381553353216</v>
      </c>
      <c r="H34" s="99">
        <v>0.98428114652485177</v>
      </c>
      <c r="AH34" s="79"/>
      <c r="AJ34" s="78"/>
      <c r="AK34" s="78"/>
      <c r="AL34" s="78"/>
      <c r="AM34" s="78"/>
      <c r="AN34" s="78"/>
      <c r="AO34" s="78"/>
    </row>
    <row r="35" spans="2:47" ht="16" customHeight="1" x14ac:dyDescent="0.2">
      <c r="B35" s="104" t="s">
        <v>31</v>
      </c>
      <c r="C35" s="99">
        <v>1.1245453988047172</v>
      </c>
      <c r="D35" s="99">
        <v>0.67087830356031986</v>
      </c>
      <c r="E35" s="99">
        <v>0.94792808600160028</v>
      </c>
      <c r="F35" s="99">
        <v>1.2425918085756869</v>
      </c>
      <c r="G35" s="99">
        <v>1.0483188519232804</v>
      </c>
      <c r="H35" s="99">
        <v>0.96573755113439519</v>
      </c>
      <c r="AH35" s="79"/>
      <c r="AJ35" s="78"/>
      <c r="AK35" s="78"/>
      <c r="AL35" s="78"/>
      <c r="AM35" s="78"/>
      <c r="AN35" s="78"/>
      <c r="AO35" s="78"/>
    </row>
    <row r="36" spans="2:47" ht="16" customHeight="1" x14ac:dyDescent="0.2">
      <c r="B36" s="104" t="s">
        <v>32</v>
      </c>
      <c r="C36" s="99">
        <v>0.49540602486632607</v>
      </c>
      <c r="D36" s="99">
        <v>0.54079196430868037</v>
      </c>
      <c r="E36" s="99">
        <v>1.4983444973401678</v>
      </c>
      <c r="F36" s="99">
        <v>1.6896969516045162</v>
      </c>
      <c r="G36" s="99">
        <v>1.0437265945144938</v>
      </c>
      <c r="H36" s="99">
        <v>0.73203396736581627</v>
      </c>
      <c r="AH36" s="79"/>
      <c r="AJ36" s="78"/>
      <c r="AK36" s="78"/>
      <c r="AL36" s="78"/>
      <c r="AM36" s="78"/>
      <c r="AN36" s="78"/>
      <c r="AO36" s="78"/>
    </row>
    <row r="37" spans="2:47" ht="16" customHeight="1" x14ac:dyDescent="0.2">
      <c r="B37" s="93" t="s">
        <v>29</v>
      </c>
      <c r="C37" s="99">
        <v>0.81719489084542785</v>
      </c>
      <c r="D37" s="99">
        <v>1.0025507270239047</v>
      </c>
      <c r="E37" s="99">
        <v>0.81042490551368207</v>
      </c>
      <c r="F37" s="99">
        <v>1.0242965165194782</v>
      </c>
      <c r="G37" s="99">
        <v>1.6030869356151158</v>
      </c>
      <c r="H37" s="99">
        <v>0.74244602448239139</v>
      </c>
      <c r="AH37" s="79"/>
      <c r="AJ37" s="78"/>
      <c r="AK37" s="78"/>
      <c r="AL37" s="78"/>
      <c r="AM37" s="78"/>
      <c r="AN37" s="78"/>
      <c r="AO37" s="78"/>
    </row>
    <row r="38" spans="2:47" ht="16" customHeight="1" x14ac:dyDescent="0.2">
      <c r="B38" s="93" t="s">
        <v>30</v>
      </c>
      <c r="C38" s="99">
        <v>0.44209242188179271</v>
      </c>
      <c r="D38" s="99">
        <v>0.867924067110183</v>
      </c>
      <c r="E38" s="99">
        <v>1.3436914831800026</v>
      </c>
      <c r="F38" s="99">
        <v>1.3914983704621868</v>
      </c>
      <c r="G38" s="99">
        <v>0.87867680054483843</v>
      </c>
      <c r="H38" s="99">
        <v>1.0761168568209964</v>
      </c>
      <c r="AH38" s="79"/>
      <c r="AJ38" s="78"/>
      <c r="AK38" s="78"/>
      <c r="AL38" s="78"/>
      <c r="AM38" s="78"/>
      <c r="AN38" s="78"/>
      <c r="AO38" s="78"/>
    </row>
    <row r="39" spans="2:47" ht="16" customHeight="1" x14ac:dyDescent="0.2">
      <c r="B39" s="93" t="s">
        <v>31</v>
      </c>
      <c r="C39" s="99">
        <v>1.1245453988047172</v>
      </c>
      <c r="D39" s="99">
        <v>0.67087830356031986</v>
      </c>
      <c r="E39" s="99">
        <v>0.94792808600160028</v>
      </c>
      <c r="F39" s="99">
        <v>1.2425918085756869</v>
      </c>
      <c r="G39" s="99">
        <v>1.0483188519232804</v>
      </c>
      <c r="H39" s="99">
        <v>0.96573755113439519</v>
      </c>
    </row>
    <row r="40" spans="2:47" ht="16" customHeight="1" x14ac:dyDescent="0.2">
      <c r="B40" s="93" t="s">
        <v>60</v>
      </c>
      <c r="C40" s="99">
        <v>2.3505130493785789</v>
      </c>
      <c r="D40" s="99">
        <v>1.4293387246346205</v>
      </c>
      <c r="E40" s="99">
        <v>0.82014369977572521</v>
      </c>
      <c r="F40" s="99">
        <v>0.14391242022417847</v>
      </c>
      <c r="G40" s="99">
        <v>0.34133135791449115</v>
      </c>
      <c r="H40" s="99">
        <v>0.91476074807240426</v>
      </c>
      <c r="AH40" s="50"/>
      <c r="AQ40"/>
      <c r="AR40"/>
      <c r="AS40"/>
      <c r="AT40"/>
      <c r="AU40"/>
    </row>
    <row r="41" spans="2:47" ht="16" customHeight="1" x14ac:dyDescent="0.2">
      <c r="B41" s="93" t="s">
        <v>33</v>
      </c>
      <c r="C41" s="99">
        <v>1.1966902875606549</v>
      </c>
      <c r="D41" s="99">
        <v>0.80996056534382832</v>
      </c>
      <c r="E41" s="99">
        <v>1.0346026578615297</v>
      </c>
      <c r="F41" s="99">
        <v>1.0540372943158494</v>
      </c>
      <c r="G41" s="99">
        <v>0.80657670068347831</v>
      </c>
      <c r="H41" s="99">
        <v>1.09813249423466</v>
      </c>
      <c r="AH41" s="50"/>
      <c r="AQ41"/>
      <c r="AR41"/>
      <c r="AS41"/>
      <c r="AT41"/>
      <c r="AU41"/>
    </row>
    <row r="42" spans="2:47" ht="16" customHeight="1" x14ac:dyDescent="0.2">
      <c r="B42" s="8" t="s">
        <v>24</v>
      </c>
      <c r="C42" s="106">
        <v>1.11749862980228</v>
      </c>
      <c r="D42" s="106">
        <v>0.88781145743418843</v>
      </c>
      <c r="E42" s="106">
        <v>1.0338251166328232</v>
      </c>
      <c r="F42" s="106">
        <v>1.0936847307724626</v>
      </c>
      <c r="G42" s="106">
        <v>0.91567178105678748</v>
      </c>
      <c r="H42" s="106">
        <v>0.93490579247123873</v>
      </c>
      <c r="AH42" s="50"/>
      <c r="AQ42"/>
      <c r="AR42"/>
      <c r="AS42"/>
      <c r="AT42"/>
      <c r="AU42"/>
    </row>
    <row r="43" spans="2:47" ht="16" customHeight="1" x14ac:dyDescent="0.2">
      <c r="B43" s="102" t="s">
        <v>25</v>
      </c>
      <c r="C43" s="99">
        <v>0.57269572646134226</v>
      </c>
      <c r="D43" s="99">
        <v>0.29877559658546715</v>
      </c>
      <c r="E43" s="99">
        <v>0.23946525191201701</v>
      </c>
      <c r="F43" s="99">
        <v>0.42636145032692607</v>
      </c>
      <c r="G43" s="99">
        <v>0.37741711093973013</v>
      </c>
      <c r="H43" s="99">
        <v>0.13602846533279145</v>
      </c>
      <c r="AH43" s="50"/>
      <c r="AQ43"/>
      <c r="AR43"/>
      <c r="AS43"/>
      <c r="AT43"/>
      <c r="AU43"/>
    </row>
    <row r="44" spans="2:47" ht="16" customHeight="1" x14ac:dyDescent="0.2">
      <c r="B44" s="9" t="s">
        <v>17</v>
      </c>
      <c r="C44" s="105">
        <v>0.19089857548711409</v>
      </c>
      <c r="D44" s="105">
        <v>9.9591865528489046E-2</v>
      </c>
      <c r="E44" s="105">
        <v>7.9821750637338998E-2</v>
      </c>
      <c r="F44" s="105">
        <v>0.14212048344230868</v>
      </c>
      <c r="G44" s="105">
        <v>0.13343709924065933</v>
      </c>
      <c r="H44" s="105">
        <v>4.809332513560801E-2</v>
      </c>
      <c r="AQ44"/>
      <c r="AR44"/>
      <c r="AS44"/>
      <c r="AT44"/>
      <c r="AU44"/>
    </row>
    <row r="45" spans="2:47" ht="16" customHeight="1" x14ac:dyDescent="0.2">
      <c r="B45" s="115" t="s">
        <v>67</v>
      </c>
      <c r="C45" s="116">
        <v>9</v>
      </c>
      <c r="D45" s="116">
        <v>9</v>
      </c>
      <c r="E45" s="116">
        <v>9</v>
      </c>
      <c r="F45" s="116">
        <v>9</v>
      </c>
      <c r="G45" s="116">
        <v>8</v>
      </c>
      <c r="H45" s="116">
        <v>8</v>
      </c>
      <c r="AQ45"/>
      <c r="AR45"/>
      <c r="AS45"/>
      <c r="AT45"/>
      <c r="AU45"/>
    </row>
    <row r="46" spans="2:47" ht="16" customHeight="1" thickBot="1" x14ac:dyDescent="0.25">
      <c r="B46" s="118"/>
      <c r="C46" s="118"/>
      <c r="D46" s="118"/>
      <c r="E46" s="118"/>
      <c r="F46" s="118"/>
      <c r="G46" s="118"/>
      <c r="H46" s="118"/>
      <c r="AQ46"/>
      <c r="AR46"/>
      <c r="AS46"/>
      <c r="AT46"/>
      <c r="AU46"/>
    </row>
    <row r="47" spans="2:47" ht="16" customHeight="1" thickTop="1" x14ac:dyDescent="0.25">
      <c r="I47" s="65"/>
      <c r="W47"/>
      <c r="X47" s="82"/>
      <c r="Y47"/>
      <c r="Z47"/>
      <c r="AA47"/>
      <c r="AB47"/>
      <c r="AC47"/>
      <c r="AD47"/>
      <c r="AE47"/>
      <c r="AQ47"/>
      <c r="AR47"/>
      <c r="AS47"/>
      <c r="AT47"/>
      <c r="AU47"/>
    </row>
    <row r="48" spans="2:47" ht="16" customHeight="1" x14ac:dyDescent="0.2">
      <c r="T48"/>
      <c r="W48"/>
      <c r="X48" s="82"/>
      <c r="Y48"/>
      <c r="Z48"/>
      <c r="AA48"/>
      <c r="AB48"/>
      <c r="AC48"/>
      <c r="AD48"/>
      <c r="AE48"/>
      <c r="AQ48"/>
      <c r="AR48"/>
      <c r="AS48"/>
      <c r="AT48"/>
      <c r="AU48"/>
    </row>
    <row r="49" spans="9:53" ht="16" customHeight="1" x14ac:dyDescent="0.2">
      <c r="T49"/>
      <c r="AQ49"/>
      <c r="AR49"/>
      <c r="AS49"/>
      <c r="AT49"/>
      <c r="AU49"/>
    </row>
    <row r="50" spans="9:53" ht="16" customHeight="1" x14ac:dyDescent="0.2">
      <c r="T50"/>
      <c r="U50"/>
      <c r="AQ50"/>
      <c r="AR50"/>
      <c r="AS50"/>
      <c r="AT50"/>
      <c r="AU50"/>
    </row>
    <row r="51" spans="9:53" ht="16" customHeight="1" x14ac:dyDescent="0.2">
      <c r="T51"/>
      <c r="U51"/>
      <c r="AQ51"/>
      <c r="AR51"/>
      <c r="AS51"/>
      <c r="AT51"/>
      <c r="AU51"/>
    </row>
    <row r="52" spans="9:53" ht="16" customHeight="1" x14ac:dyDescent="0.2">
      <c r="T52"/>
      <c r="U52"/>
      <c r="AQ52"/>
      <c r="AR52"/>
      <c r="AS52"/>
      <c r="AT52"/>
      <c r="AU52"/>
    </row>
    <row r="53" spans="9:53" ht="16" customHeight="1" x14ac:dyDescent="0.2">
      <c r="T53"/>
      <c r="U53"/>
      <c r="AQ53"/>
      <c r="AR53"/>
      <c r="AS53"/>
      <c r="AT53"/>
      <c r="AU53"/>
    </row>
    <row r="54" spans="9:53" s="65" customFormat="1" ht="16" customHeight="1" x14ac:dyDescent="0.25">
      <c r="I54" s="47"/>
      <c r="T54"/>
      <c r="U54"/>
      <c r="V54" s="47"/>
      <c r="AH54" s="49"/>
      <c r="AI54" s="50"/>
      <c r="AJ54" s="49"/>
      <c r="AK54" s="49"/>
      <c r="AL54" s="49"/>
      <c r="AM54" s="49"/>
      <c r="AN54" s="49"/>
      <c r="AO54" s="49"/>
      <c r="AP54" s="49"/>
      <c r="AQ54"/>
      <c r="AR54"/>
      <c r="AS54"/>
      <c r="AT54"/>
      <c r="AU54"/>
      <c r="AV54" s="49"/>
      <c r="AW54" s="49"/>
      <c r="AX54" s="49"/>
      <c r="AY54" s="49"/>
      <c r="AZ54" s="49"/>
      <c r="BA54" s="49"/>
    </row>
    <row r="55" spans="9:53" ht="16" customHeight="1" x14ac:dyDescent="0.2">
      <c r="T55"/>
      <c r="U55"/>
      <c r="AQ55"/>
      <c r="AR55"/>
      <c r="AS55"/>
      <c r="AT55"/>
      <c r="AU55"/>
    </row>
    <row r="56" spans="9:53" ht="16" customHeight="1" x14ac:dyDescent="0.25">
      <c r="I56" s="65"/>
      <c r="T56"/>
      <c r="U56"/>
      <c r="V56" s="65"/>
      <c r="AQ56"/>
      <c r="AR56"/>
      <c r="AS56"/>
      <c r="AT56"/>
      <c r="AU56"/>
    </row>
    <row r="57" spans="9:53" ht="16" customHeight="1" x14ac:dyDescent="0.25">
      <c r="T57"/>
      <c r="U57"/>
      <c r="V57" s="65"/>
      <c r="AQ57"/>
      <c r="AR57"/>
      <c r="AS57"/>
      <c r="AT57"/>
      <c r="AU57"/>
    </row>
    <row r="58" spans="9:53" ht="16" customHeight="1" x14ac:dyDescent="0.25">
      <c r="T58"/>
      <c r="U58"/>
      <c r="V58" s="65"/>
      <c r="AQ58"/>
      <c r="AR58"/>
      <c r="AS58"/>
      <c r="AT58"/>
      <c r="AU58"/>
    </row>
    <row r="59" spans="9:53" ht="16" customHeight="1" x14ac:dyDescent="0.25">
      <c r="T59"/>
      <c r="U59"/>
      <c r="V59" s="65"/>
      <c r="AQ59"/>
      <c r="AR59"/>
      <c r="AS59"/>
      <c r="AT59"/>
      <c r="AU59"/>
    </row>
    <row r="60" spans="9:53" ht="16" customHeight="1" x14ac:dyDescent="0.25">
      <c r="K60" s="65"/>
      <c r="L60" s="65"/>
      <c r="T60"/>
      <c r="U60"/>
      <c r="V60" s="65"/>
      <c r="AQ60"/>
      <c r="AR60"/>
      <c r="AS60"/>
      <c r="AT60"/>
      <c r="AU60"/>
    </row>
    <row r="61" spans="9:53" ht="16" customHeight="1" x14ac:dyDescent="0.25">
      <c r="J61" s="65"/>
      <c r="K61" s="65"/>
      <c r="L61" s="65"/>
      <c r="T61"/>
      <c r="U61"/>
      <c r="V61" s="65"/>
      <c r="AQ61"/>
      <c r="AR61"/>
      <c r="AS61"/>
      <c r="AT61"/>
      <c r="AU61"/>
    </row>
    <row r="62" spans="9:53" ht="16" customHeight="1" x14ac:dyDescent="0.25">
      <c r="L62" s="65"/>
      <c r="T62"/>
      <c r="U62"/>
      <c r="V62" s="65"/>
      <c r="AQ62"/>
      <c r="AR62"/>
      <c r="AS62"/>
      <c r="AT62"/>
      <c r="AU62"/>
    </row>
    <row r="63" spans="9:53" ht="16" customHeight="1" x14ac:dyDescent="0.2">
      <c r="T63"/>
      <c r="U63"/>
      <c r="AQ63"/>
      <c r="AR63"/>
      <c r="AS63"/>
      <c r="AT63"/>
      <c r="AU63"/>
    </row>
    <row r="64" spans="9:53" ht="16" customHeight="1" x14ac:dyDescent="0.2">
      <c r="M64" s="98"/>
      <c r="N64" s="95"/>
      <c r="O64" s="95"/>
      <c r="P64" s="95"/>
      <c r="Q64" s="95"/>
      <c r="R64" s="95"/>
      <c r="S64" s="95"/>
      <c r="T64"/>
      <c r="U64"/>
      <c r="AQ64"/>
      <c r="AR64"/>
      <c r="AS64"/>
      <c r="AT64"/>
      <c r="AU64"/>
    </row>
    <row r="65" spans="13:47" ht="16" customHeight="1" x14ac:dyDescent="0.2">
      <c r="T65"/>
      <c r="U65"/>
      <c r="AQ65"/>
      <c r="AR65"/>
      <c r="AS65"/>
      <c r="AT65"/>
      <c r="AU65"/>
    </row>
    <row r="66" spans="13:47" ht="16" customHeight="1" x14ac:dyDescent="0.2">
      <c r="T66"/>
      <c r="U66"/>
      <c r="AQ66"/>
      <c r="AR66"/>
      <c r="AS66"/>
      <c r="AT66"/>
      <c r="AU66"/>
    </row>
    <row r="67" spans="13:47" ht="16" customHeight="1" x14ac:dyDescent="0.2">
      <c r="T67"/>
      <c r="U67"/>
      <c r="AQ67"/>
      <c r="AR67"/>
      <c r="AS67"/>
      <c r="AT67"/>
      <c r="AU67"/>
    </row>
    <row r="68" spans="13:47" ht="16" customHeight="1" x14ac:dyDescent="0.2">
      <c r="M68" s="98"/>
      <c r="N68" s="62"/>
      <c r="O68" s="62"/>
      <c r="P68" s="62"/>
      <c r="Q68" s="62"/>
      <c r="R68" s="62"/>
      <c r="S68" s="62"/>
      <c r="T68"/>
      <c r="U68"/>
      <c r="AQ68"/>
      <c r="AR68"/>
      <c r="AS68"/>
      <c r="AT68"/>
      <c r="AU68"/>
    </row>
    <row r="69" spans="13:47" ht="16" customHeight="1" x14ac:dyDescent="0.2">
      <c r="M69" s="98"/>
      <c r="N69" s="62"/>
      <c r="O69" s="62"/>
      <c r="P69" s="62"/>
      <c r="Q69" s="62"/>
      <c r="R69" s="62"/>
      <c r="S69" s="62"/>
      <c r="T69"/>
      <c r="U69"/>
      <c r="AQ69"/>
      <c r="AR69"/>
      <c r="AS69"/>
      <c r="AT69"/>
      <c r="AU69"/>
    </row>
    <row r="70" spans="13:47" ht="16" customHeight="1" x14ac:dyDescent="0.2">
      <c r="M70" s="98"/>
      <c r="N70" s="62"/>
      <c r="O70" s="62"/>
      <c r="P70" s="62"/>
      <c r="Q70" s="62"/>
      <c r="R70" s="62"/>
      <c r="S70" s="62"/>
      <c r="T70"/>
      <c r="U70"/>
      <c r="AQ70"/>
      <c r="AR70"/>
      <c r="AS70"/>
      <c r="AT70"/>
      <c r="AU70"/>
    </row>
    <row r="71" spans="13:47" ht="16" customHeight="1" x14ac:dyDescent="0.2">
      <c r="M71"/>
      <c r="N71" s="82"/>
      <c r="O71"/>
      <c r="P71"/>
      <c r="Q71"/>
      <c r="R71"/>
      <c r="S71"/>
      <c r="T71"/>
      <c r="U71"/>
      <c r="AQ71"/>
      <c r="AR71"/>
      <c r="AS71"/>
      <c r="AT71"/>
      <c r="AU71"/>
    </row>
    <row r="72" spans="13:47" ht="16" customHeight="1" x14ac:dyDescent="0.2">
      <c r="AQ72"/>
      <c r="AR72"/>
      <c r="AS72"/>
      <c r="AT72"/>
      <c r="AU72"/>
    </row>
    <row r="73" spans="13:47" ht="16" customHeight="1" x14ac:dyDescent="0.2">
      <c r="AQ73"/>
      <c r="AR73"/>
      <c r="AS73"/>
      <c r="AT73"/>
      <c r="AU73"/>
    </row>
    <row r="74" spans="13:47" ht="16" customHeight="1" x14ac:dyDescent="0.2">
      <c r="AQ74"/>
      <c r="AR74"/>
      <c r="AS74"/>
      <c r="AT74"/>
      <c r="AU74"/>
    </row>
    <row r="75" spans="13:47" ht="16" customHeight="1" x14ac:dyDescent="0.2">
      <c r="AQ75"/>
      <c r="AR75"/>
      <c r="AS75"/>
      <c r="AT75"/>
      <c r="AU75"/>
    </row>
    <row r="76" spans="13:47" ht="16" customHeight="1" x14ac:dyDescent="0.2">
      <c r="AQ76"/>
      <c r="AR76"/>
      <c r="AS76"/>
      <c r="AT76"/>
      <c r="AU76"/>
    </row>
    <row r="77" spans="13:47" ht="16" customHeight="1" x14ac:dyDescent="0.2">
      <c r="AQ77"/>
      <c r="AR77"/>
      <c r="AS77"/>
      <c r="AT77"/>
      <c r="AU77"/>
    </row>
    <row r="78" spans="13:47" ht="16" customHeight="1" x14ac:dyDescent="0.2">
      <c r="AQ78"/>
      <c r="AR78"/>
      <c r="AS78"/>
      <c r="AT78"/>
      <c r="AU78"/>
    </row>
    <row r="79" spans="13:47" ht="16" customHeight="1" x14ac:dyDescent="0.2">
      <c r="AQ79"/>
      <c r="AR79"/>
      <c r="AS79"/>
      <c r="AT79"/>
      <c r="AU79"/>
    </row>
    <row r="80" spans="13:47" ht="16" customHeight="1" x14ac:dyDescent="0.2">
      <c r="AQ80"/>
      <c r="AR80"/>
      <c r="AS80"/>
      <c r="AT80"/>
      <c r="AU80"/>
    </row>
    <row r="81" spans="34:53" ht="16" customHeight="1" x14ac:dyDescent="0.2">
      <c r="AQ81"/>
      <c r="AR81"/>
      <c r="AS81"/>
      <c r="AT81"/>
      <c r="AU81"/>
    </row>
    <row r="82" spans="34:53" ht="16" customHeight="1" x14ac:dyDescent="0.2">
      <c r="AQ82"/>
      <c r="AR82"/>
      <c r="AS82"/>
      <c r="AT82"/>
      <c r="AU82"/>
    </row>
    <row r="83" spans="34:53" ht="16" customHeight="1" x14ac:dyDescent="0.2">
      <c r="AQ83"/>
      <c r="AR83"/>
      <c r="AS83"/>
      <c r="AT83"/>
      <c r="AU83"/>
    </row>
    <row r="84" spans="34:53" ht="16" customHeight="1" x14ac:dyDescent="0.2">
      <c r="AQ84"/>
      <c r="AR84"/>
      <c r="AS84"/>
      <c r="AT84"/>
      <c r="AU84"/>
    </row>
    <row r="85" spans="34:53" ht="16" customHeight="1" x14ac:dyDescent="0.2">
      <c r="AQ85" s="84"/>
      <c r="AR85" s="80"/>
      <c r="AT85" s="80"/>
      <c r="AU85" s="80"/>
    </row>
    <row r="86" spans="34:53" ht="16" customHeight="1" x14ac:dyDescent="0.2">
      <c r="AQ86" s="85"/>
    </row>
    <row r="87" spans="34:53" ht="16" customHeight="1" x14ac:dyDescent="0.2">
      <c r="AQ87" s="86"/>
    </row>
    <row r="88" spans="34:53" ht="16" customHeight="1" x14ac:dyDescent="0.2">
      <c r="AQ88" s="86"/>
    </row>
    <row r="89" spans="34:53" ht="16" customHeight="1" x14ac:dyDescent="0.2">
      <c r="AQ89" s="86"/>
    </row>
    <row r="90" spans="34:53" ht="16" customHeight="1" x14ac:dyDescent="0.2">
      <c r="AQ90" s="86"/>
    </row>
    <row r="91" spans="34:53" ht="16" customHeight="1" x14ac:dyDescent="0.2">
      <c r="AQ91" s="86"/>
      <c r="AT91" s="83"/>
    </row>
    <row r="92" spans="34:53" ht="16" customHeight="1" x14ac:dyDescent="0.2">
      <c r="AQ92" s="86"/>
      <c r="AT92" s="83"/>
    </row>
    <row r="93" spans="34:53" ht="16" customHeight="1" x14ac:dyDescent="0.2">
      <c r="AQ93" s="86"/>
    </row>
    <row r="94" spans="34:53" s="65" customFormat="1" ht="16" customHeight="1" x14ac:dyDescent="0.25">
      <c r="AH94" s="49"/>
      <c r="AI94" s="50"/>
      <c r="AJ94" s="49"/>
      <c r="AK94" s="49"/>
      <c r="AL94" s="49"/>
      <c r="AM94" s="49"/>
      <c r="AN94" s="49"/>
      <c r="AO94" s="49"/>
      <c r="AP94" s="49"/>
      <c r="AQ94" s="87"/>
      <c r="AR94" s="80"/>
      <c r="AS94" s="51"/>
      <c r="AT94" s="80"/>
      <c r="AU94" s="80"/>
      <c r="AV94" s="49"/>
      <c r="AW94" s="49"/>
      <c r="AX94" s="49"/>
      <c r="AY94" s="49"/>
      <c r="AZ94" s="49"/>
      <c r="BA94" s="49"/>
    </row>
    <row r="95" spans="34:53" s="65" customFormat="1" ht="16" customHeight="1" x14ac:dyDescent="0.25">
      <c r="AH95" s="49"/>
      <c r="AI95" s="50"/>
      <c r="AJ95" s="49"/>
      <c r="AK95" s="49"/>
      <c r="AL95" s="49"/>
      <c r="AM95" s="49"/>
      <c r="AN95" s="49"/>
      <c r="AO95" s="49"/>
      <c r="AP95" s="49"/>
      <c r="AQ95" s="49"/>
      <c r="AR95" s="51"/>
      <c r="AS95" s="51"/>
      <c r="AT95" s="51"/>
      <c r="AU95" s="51"/>
      <c r="AV95" s="49"/>
      <c r="AW95" s="49"/>
      <c r="AX95" s="49"/>
      <c r="AY95" s="49"/>
      <c r="AZ95" s="49"/>
      <c r="BA95" s="49"/>
    </row>
    <row r="96" spans="34:53" s="65" customFormat="1" ht="16" customHeight="1" x14ac:dyDescent="0.25">
      <c r="AH96" s="49"/>
      <c r="AI96" s="50"/>
      <c r="AJ96" s="49"/>
      <c r="AK96" s="49"/>
      <c r="AL96" s="49"/>
      <c r="AM96" s="49"/>
      <c r="AN96" s="49"/>
      <c r="AO96" s="49"/>
      <c r="AP96" s="49"/>
      <c r="AQ96" s="49"/>
      <c r="AR96" s="51"/>
      <c r="AS96" s="51"/>
      <c r="AT96" s="51"/>
      <c r="AU96" s="51"/>
      <c r="AV96" s="49"/>
      <c r="AW96" s="49"/>
      <c r="AX96" s="49"/>
      <c r="AY96" s="49"/>
      <c r="AZ96" s="49"/>
      <c r="BA96" s="49"/>
    </row>
    <row r="97" spans="1:53" s="65" customFormat="1" ht="16" customHeight="1" x14ac:dyDescent="0.25">
      <c r="AH97" s="49"/>
      <c r="AI97" s="50"/>
      <c r="AJ97" s="49"/>
      <c r="AK97" s="49"/>
      <c r="AL97" s="49"/>
      <c r="AM97" s="49"/>
      <c r="AN97" s="49"/>
      <c r="AO97" s="49"/>
      <c r="AP97" s="49"/>
      <c r="AQ97" s="49"/>
      <c r="AR97" s="51"/>
      <c r="AS97" s="51"/>
      <c r="AT97" s="51"/>
      <c r="AU97" s="51"/>
      <c r="AV97" s="49"/>
      <c r="AW97" s="49"/>
      <c r="AX97" s="49"/>
      <c r="AY97" s="49"/>
      <c r="AZ97" s="49"/>
      <c r="BA97" s="49"/>
    </row>
    <row r="98" spans="1:53" s="65" customFormat="1" ht="16" customHeight="1" x14ac:dyDescent="0.25">
      <c r="AH98" s="49"/>
      <c r="AI98" s="50"/>
      <c r="AJ98" s="49"/>
      <c r="AK98" s="49"/>
      <c r="AL98" s="49"/>
      <c r="AM98" s="49"/>
      <c r="AN98" s="49"/>
      <c r="AO98" s="49"/>
      <c r="AP98" s="49"/>
      <c r="AQ98" s="49"/>
      <c r="AR98" s="51"/>
      <c r="AS98" s="51"/>
      <c r="AT98" s="51"/>
      <c r="AU98" s="51"/>
      <c r="AV98" s="49"/>
      <c r="AW98" s="49"/>
      <c r="AX98" s="49"/>
      <c r="AY98" s="49"/>
      <c r="AZ98" s="49"/>
      <c r="BA98" s="49"/>
    </row>
    <row r="99" spans="1:53" s="65" customFormat="1" ht="16" customHeight="1" x14ac:dyDescent="0.25">
      <c r="AH99" s="49"/>
      <c r="AI99" s="50"/>
      <c r="AJ99" s="49"/>
      <c r="AK99" s="49"/>
      <c r="AL99" s="49"/>
      <c r="AM99" s="49"/>
      <c r="AN99" s="49"/>
      <c r="AO99" s="49"/>
      <c r="AP99" s="49"/>
      <c r="AQ99" s="49"/>
      <c r="AR99" s="51"/>
      <c r="AS99" s="51"/>
      <c r="AT99" s="51"/>
      <c r="AU99" s="51"/>
      <c r="AV99" s="49"/>
      <c r="AW99" s="49"/>
      <c r="AX99" s="49"/>
      <c r="AY99" s="49"/>
      <c r="AZ99" s="49"/>
      <c r="BA99" s="49"/>
    </row>
    <row r="100" spans="1:53" s="65" customFormat="1" ht="16" customHeight="1" x14ac:dyDescent="0.25">
      <c r="A100" s="46" t="s">
        <v>58</v>
      </c>
      <c r="B100" s="46"/>
      <c r="C100" s="46"/>
      <c r="D100" s="47"/>
      <c r="E100" s="47"/>
      <c r="F100" s="47"/>
      <c r="G100" s="47"/>
      <c r="H100" s="48"/>
      <c r="I100" s="47"/>
      <c r="AH100" s="49"/>
      <c r="AI100" s="50"/>
      <c r="AJ100" s="49"/>
      <c r="AK100" s="49"/>
      <c r="AL100" s="49"/>
      <c r="AM100" s="49"/>
      <c r="AN100" s="49"/>
      <c r="AO100" s="49"/>
      <c r="AP100" s="49"/>
      <c r="AQ100" s="49"/>
      <c r="AR100" s="51"/>
      <c r="AS100" s="51"/>
      <c r="AT100" s="51"/>
      <c r="AU100" s="51"/>
      <c r="AV100" s="49"/>
      <c r="AW100" s="49"/>
      <c r="AX100" s="49"/>
      <c r="AY100" s="49"/>
      <c r="AZ100" s="49"/>
      <c r="BA100" s="49"/>
    </row>
    <row r="101" spans="1:53" ht="16" customHeight="1" thickBot="1" x14ac:dyDescent="0.25">
      <c r="A101" s="88" t="s">
        <v>61</v>
      </c>
    </row>
    <row r="102" spans="1:53" ht="16" customHeight="1" thickBot="1" x14ac:dyDescent="0.25">
      <c r="A102" s="54"/>
      <c r="B102" s="55" t="s">
        <v>45</v>
      </c>
      <c r="C102" s="56" t="s">
        <v>2</v>
      </c>
      <c r="D102" s="56" t="s">
        <v>46</v>
      </c>
      <c r="E102" s="56" t="s">
        <v>47</v>
      </c>
      <c r="F102" s="56" t="s">
        <v>48</v>
      </c>
      <c r="G102" s="107" t="s">
        <v>49</v>
      </c>
      <c r="H102" s="77"/>
      <c r="I102" s="95"/>
    </row>
    <row r="103" spans="1:53" ht="16" customHeight="1" thickTop="1" x14ac:dyDescent="0.2">
      <c r="A103" s="58" t="s">
        <v>50</v>
      </c>
      <c r="B103" s="72">
        <f>[1]B210d!E6</f>
        <v>2.6375901183907806</v>
      </c>
      <c r="C103" s="81">
        <f>[1]B210d!E7</f>
        <v>3.3811244342177798</v>
      </c>
      <c r="D103" s="81">
        <f>[1]B210d!E8</f>
        <v>2.2229334953619939</v>
      </c>
      <c r="E103" s="81">
        <f>[1]B210d!E9</f>
        <v>2.2947876860294807</v>
      </c>
      <c r="F103" s="81"/>
      <c r="G103" s="108"/>
      <c r="H103" s="62"/>
      <c r="I103" s="62"/>
    </row>
    <row r="104" spans="1:53" ht="16" customHeight="1" x14ac:dyDescent="0.2">
      <c r="A104" s="58" t="s">
        <v>30</v>
      </c>
      <c r="B104" s="72">
        <f>'[1]B217d bad Alien'!E5</f>
        <v>312.85381080357433</v>
      </c>
      <c r="C104" s="81">
        <f>'[1]B217d bad Alien'!E6</f>
        <v>148.48653875893541</v>
      </c>
      <c r="D104" s="81">
        <f>'[1]B217d bad Alien'!E7</f>
        <v>219.79461194590169</v>
      </c>
      <c r="E104" s="81">
        <f>'[1]B217d bad Alien'!E8</f>
        <v>245.96238352578939</v>
      </c>
      <c r="F104" s="81">
        <f>'[1]B217d bad Alien'!E9</f>
        <v>115.42793412730066</v>
      </c>
      <c r="G104" s="108">
        <f>'[1]B217d bad Alien'!E10</f>
        <v>204.58442887867659</v>
      </c>
      <c r="H104" s="62"/>
      <c r="I104" s="62"/>
    </row>
    <row r="105" spans="1:53" ht="16" customHeight="1" x14ac:dyDescent="0.2">
      <c r="A105" s="58" t="s">
        <v>31</v>
      </c>
      <c r="B105" s="62">
        <f>[1]B218d!F5</f>
        <v>2.6006491110165193</v>
      </c>
      <c r="C105" s="62">
        <f>[1]B218d!F6</f>
        <v>1.5514883308480776</v>
      </c>
      <c r="D105" s="62">
        <f>[1]B218d!F7</f>
        <v>2.192199920775054</v>
      </c>
      <c r="E105" s="62">
        <f>[1]B218d!F8</f>
        <v>2.8736459068380773</v>
      </c>
      <c r="F105" s="62">
        <f>[1]B218d!F9</f>
        <v>2.4243658755030615</v>
      </c>
      <c r="G105" s="62">
        <f>[1]B218d!F10</f>
        <v>2.2333864924461597</v>
      </c>
      <c r="H105" s="62"/>
      <c r="I105" s="62"/>
    </row>
    <row r="106" spans="1:53" ht="16" customHeight="1" x14ac:dyDescent="0.2">
      <c r="A106" s="58" t="s">
        <v>32</v>
      </c>
      <c r="B106" s="62">
        <f>'[1]B219d bad Alien'!E6</f>
        <v>197.50276005637377</v>
      </c>
      <c r="C106" s="62">
        <f>'[1]B219d bad Alien'!E7</f>
        <v>215.59670291876648</v>
      </c>
      <c r="D106" s="62">
        <f>'[1]B219d bad Alien'!E8</f>
        <v>597.34270252327326</v>
      </c>
      <c r="E106" s="62">
        <f>'[1]B219d bad Alien'!E9</f>
        <v>673.62889195943785</v>
      </c>
      <c r="F106" s="62">
        <f>'[1]B219d bad Alien'!E10</f>
        <v>416.10088051810436</v>
      </c>
      <c r="G106" s="62">
        <f>'[1]B219d bad Alien'!E11</f>
        <v>291.83885894156697</v>
      </c>
      <c r="H106" s="62"/>
      <c r="I106" s="62"/>
    </row>
    <row r="107" spans="1:53" ht="16" customHeight="1" x14ac:dyDescent="0.25">
      <c r="A107" s="64" t="s">
        <v>59</v>
      </c>
      <c r="B107" s="65">
        <v>1.3092564317803874</v>
      </c>
      <c r="C107" s="65">
        <v>2.0707488962748828</v>
      </c>
      <c r="D107" s="65"/>
      <c r="E107" s="65"/>
      <c r="F107" s="65"/>
      <c r="G107" s="65"/>
      <c r="H107" s="65"/>
      <c r="I107" s="65"/>
    </row>
    <row r="108" spans="1:53" ht="16" customHeight="1" x14ac:dyDescent="0.25">
      <c r="A108" s="64" t="s">
        <v>51</v>
      </c>
      <c r="B108" s="65">
        <v>1.2837268064201144</v>
      </c>
      <c r="C108" s="65">
        <v>2.606635391418437</v>
      </c>
      <c r="D108" s="65"/>
      <c r="E108" s="65"/>
      <c r="F108" s="65"/>
      <c r="G108" s="65"/>
      <c r="H108" s="65"/>
      <c r="I108" s="65"/>
    </row>
    <row r="109" spans="1:53" ht="16" customHeight="1" x14ac:dyDescent="0.25">
      <c r="A109" s="64" t="s">
        <v>29</v>
      </c>
      <c r="B109" s="65">
        <v>0.40822657427326858</v>
      </c>
      <c r="C109" s="65">
        <v>0.50082037150860792</v>
      </c>
      <c r="D109" s="65">
        <v>0.40484465405959758</v>
      </c>
      <c r="E109" s="65">
        <v>0.51168339726916023</v>
      </c>
      <c r="F109" s="65">
        <v>0.80081593181689936</v>
      </c>
      <c r="G109" s="65">
        <v>0.37088606469834451</v>
      </c>
      <c r="H109" s="65"/>
      <c r="I109" s="65"/>
    </row>
    <row r="110" spans="1:53" ht="16" customHeight="1" x14ac:dyDescent="0.25">
      <c r="A110" s="64" t="s">
        <v>30</v>
      </c>
      <c r="B110" s="65">
        <v>0.2993919628544498</v>
      </c>
      <c r="C110" s="65">
        <v>0.58777187121794594</v>
      </c>
      <c r="D110" s="65">
        <v>0.90996907141654848</v>
      </c>
      <c r="E110" s="65">
        <v>0.94234464971859311</v>
      </c>
      <c r="F110" s="65">
        <v>0.59505379194246122</v>
      </c>
      <c r="G110" s="65">
        <v>0.72876331300368724</v>
      </c>
      <c r="H110" s="65"/>
      <c r="I110" s="65"/>
    </row>
    <row r="111" spans="1:53" ht="16" customHeight="1" x14ac:dyDescent="0.25">
      <c r="A111" s="64" t="s">
        <v>31</v>
      </c>
      <c r="B111" s="65">
        <v>2.6006491110165193</v>
      </c>
      <c r="C111" s="65">
        <v>1.5514883308480776</v>
      </c>
      <c r="D111" s="65">
        <v>2.192199920775054</v>
      </c>
      <c r="E111" s="65">
        <v>2.8736459068380773</v>
      </c>
      <c r="F111" s="65">
        <v>2.4243658755030615</v>
      </c>
      <c r="G111" s="65">
        <v>2.2333864924461597</v>
      </c>
      <c r="H111" s="65"/>
      <c r="I111" s="65"/>
    </row>
    <row r="112" spans="1:53" ht="16" customHeight="1" x14ac:dyDescent="0.25">
      <c r="A112" s="64" t="s">
        <v>60</v>
      </c>
      <c r="B112" s="65">
        <v>621.44423737399302</v>
      </c>
      <c r="C112" s="65">
        <v>377.89805673042804</v>
      </c>
      <c r="D112" s="65">
        <v>216.83503360211358</v>
      </c>
      <c r="E112" s="65">
        <v>38.048520623403626</v>
      </c>
      <c r="F112" s="65">
        <v>90.243449389519284</v>
      </c>
      <c r="G112" s="65">
        <v>241.85051668435096</v>
      </c>
      <c r="H112" s="65"/>
      <c r="I112" s="65"/>
    </row>
    <row r="113" spans="1:9" ht="16" customHeight="1" x14ac:dyDescent="0.25">
      <c r="A113" s="64" t="s">
        <v>33</v>
      </c>
      <c r="B113" s="65">
        <v>65.045961898976785</v>
      </c>
      <c r="C113" s="65">
        <v>44.025312665001472</v>
      </c>
      <c r="D113" s="65">
        <v>56.235707570602479</v>
      </c>
      <c r="E113" s="65">
        <v>57.292074982846614</v>
      </c>
      <c r="F113" s="65">
        <v>43.841383093535583</v>
      </c>
      <c r="G113" s="65">
        <v>59.688864464353408</v>
      </c>
      <c r="H113" s="65"/>
      <c r="I113" s="65"/>
    </row>
    <row r="114" spans="1:9" ht="16" customHeight="1" x14ac:dyDescent="0.2">
      <c r="A114" s="66"/>
    </row>
    <row r="115" spans="1:9" ht="16" customHeight="1" x14ac:dyDescent="0.2">
      <c r="A115" s="67" t="s">
        <v>52</v>
      </c>
      <c r="B115" s="68">
        <f t="shared" ref="B115:G115" si="0">COUNT(B103:B112)</f>
        <v>10</v>
      </c>
      <c r="C115" s="68">
        <f t="shared" si="0"/>
        <v>10</v>
      </c>
      <c r="D115" s="68">
        <f t="shared" si="0"/>
        <v>8</v>
      </c>
      <c r="E115" s="68">
        <f t="shared" si="0"/>
        <v>8</v>
      </c>
      <c r="F115" s="68">
        <f t="shared" si="0"/>
        <v>7</v>
      </c>
      <c r="G115" s="109">
        <f t="shared" si="0"/>
        <v>7</v>
      </c>
      <c r="H115" s="95"/>
      <c r="I115" s="95"/>
    </row>
    <row r="116" spans="1:9" ht="16" customHeight="1" x14ac:dyDescent="0.2">
      <c r="A116" s="67" t="s">
        <v>54</v>
      </c>
      <c r="B116" s="72">
        <f t="shared" ref="B116:G116" si="1">AVERAGE(B103:B112)</f>
        <v>114.29402983496929</v>
      </c>
      <c r="C116" s="72">
        <f t="shared" si="1"/>
        <v>75.423137603446378</v>
      </c>
      <c r="D116" s="72">
        <f t="shared" si="1"/>
        <v>130.23681189170958</v>
      </c>
      <c r="E116" s="72">
        <f t="shared" si="1"/>
        <v>120.89198795691554</v>
      </c>
      <c r="F116" s="72">
        <f t="shared" si="1"/>
        <v>89.716695072812826</v>
      </c>
      <c r="G116" s="74">
        <f t="shared" si="1"/>
        <v>106.26288955245556</v>
      </c>
      <c r="H116" s="62"/>
      <c r="I116" s="62"/>
    </row>
    <row r="117" spans="1:9" ht="16" customHeight="1" x14ac:dyDescent="0.2">
      <c r="A117" s="67" t="s">
        <v>25</v>
      </c>
      <c r="B117" s="72">
        <f t="shared" ref="B117:G117" si="2">STDEV(B103:B106)</f>
        <v>153.23083390086765</v>
      </c>
      <c r="C117" s="72">
        <f t="shared" si="2"/>
        <v>107.23938084646672</v>
      </c>
      <c r="D117" s="72">
        <f t="shared" si="2"/>
        <v>280.71374311178499</v>
      </c>
      <c r="E117" s="72">
        <f t="shared" si="2"/>
        <v>316.48684659342939</v>
      </c>
      <c r="F117" s="72">
        <f t="shared" si="2"/>
        <v>213.81545231648411</v>
      </c>
      <c r="G117" s="74">
        <f t="shared" si="2"/>
        <v>148.5657035303866</v>
      </c>
      <c r="H117" s="62"/>
      <c r="I117" s="62"/>
    </row>
    <row r="118" spans="1:9" ht="16" customHeight="1" x14ac:dyDescent="0.2">
      <c r="A118" s="67" t="s">
        <v>17</v>
      </c>
      <c r="B118" s="59">
        <f t="shared" ref="B118:G118" si="3">B117/SQRT(B115)</f>
        <v>48.455844289368528</v>
      </c>
      <c r="C118" s="60">
        <f t="shared" si="3"/>
        <v>33.912069834107044</v>
      </c>
      <c r="D118" s="60">
        <f t="shared" si="3"/>
        <v>99.247295663300818</v>
      </c>
      <c r="E118" s="60">
        <f t="shared" si="3"/>
        <v>111.89499769128025</v>
      </c>
      <c r="F118" s="60">
        <f t="shared" si="3"/>
        <v>80.814644756029466</v>
      </c>
      <c r="G118" s="110">
        <f t="shared" si="3"/>
        <v>56.152557842107655</v>
      </c>
      <c r="H118" s="62"/>
      <c r="I118" s="62"/>
    </row>
    <row r="119" spans="1:9" ht="16" customHeight="1" x14ac:dyDescent="0.2">
      <c r="A119" s="67" t="s">
        <v>55</v>
      </c>
      <c r="B119" s="72">
        <f t="shared" ref="B119:G119" si="4">MEDIAN(B103:B106)</f>
        <v>100.07017508738227</v>
      </c>
      <c r="C119" s="72">
        <f t="shared" si="4"/>
        <v>75.933831596576596</v>
      </c>
      <c r="D119" s="72">
        <f t="shared" si="4"/>
        <v>111.00877272063185</v>
      </c>
      <c r="E119" s="72">
        <f t="shared" si="4"/>
        <v>124.41801471631373</v>
      </c>
      <c r="F119" s="72">
        <f t="shared" si="4"/>
        <v>115.42793412730066</v>
      </c>
      <c r="G119" s="74">
        <f t="shared" si="4"/>
        <v>204.58442887867659</v>
      </c>
      <c r="H119" s="62"/>
      <c r="I119" s="62"/>
    </row>
    <row r="120" spans="1:9" ht="16" customHeight="1" x14ac:dyDescent="0.2">
      <c r="A120" s="67" t="s">
        <v>56</v>
      </c>
      <c r="B120" s="72">
        <f t="shared" ref="B120:G120" si="5">MIN(B103:B106)</f>
        <v>2.6006491110165193</v>
      </c>
      <c r="C120" s="72">
        <f t="shared" si="5"/>
        <v>1.5514883308480776</v>
      </c>
      <c r="D120" s="72">
        <f t="shared" si="5"/>
        <v>2.192199920775054</v>
      </c>
      <c r="E120" s="72">
        <f t="shared" si="5"/>
        <v>2.2947876860294807</v>
      </c>
      <c r="F120" s="72">
        <f t="shared" si="5"/>
        <v>2.4243658755030615</v>
      </c>
      <c r="G120" s="74">
        <f t="shared" si="5"/>
        <v>2.2333864924461597</v>
      </c>
      <c r="H120" s="62"/>
      <c r="I120" s="62"/>
    </row>
    <row r="121" spans="1:9" ht="16" customHeight="1" thickBot="1" x14ac:dyDescent="0.25">
      <c r="A121" s="75" t="s">
        <v>57</v>
      </c>
      <c r="B121" s="76">
        <f t="shared" ref="B121:G121" si="6">MAX(B103:B106)</f>
        <v>312.85381080357433</v>
      </c>
      <c r="C121" s="76">
        <f t="shared" si="6"/>
        <v>215.59670291876648</v>
      </c>
      <c r="D121" s="76">
        <f t="shared" si="6"/>
        <v>597.34270252327326</v>
      </c>
      <c r="E121" s="76">
        <f t="shared" si="6"/>
        <v>673.62889195943785</v>
      </c>
      <c r="F121" s="76">
        <f t="shared" si="6"/>
        <v>416.10088051810436</v>
      </c>
      <c r="G121" s="111">
        <f t="shared" si="6"/>
        <v>291.83885894156697</v>
      </c>
      <c r="H121" s="62"/>
      <c r="I121" s="62"/>
    </row>
    <row r="138" spans="34:53" s="65" customFormat="1" ht="16" customHeight="1" x14ac:dyDescent="0.25">
      <c r="AH138" s="49"/>
      <c r="AI138" s="50"/>
      <c r="AJ138" s="49"/>
      <c r="AK138" s="49"/>
      <c r="AL138" s="49"/>
      <c r="AM138" s="49"/>
      <c r="AN138" s="49"/>
      <c r="AO138" s="49"/>
      <c r="AP138" s="49"/>
      <c r="AQ138" s="49"/>
      <c r="AR138" s="51"/>
      <c r="AS138" s="51"/>
      <c r="AT138" s="51"/>
      <c r="AU138" s="51"/>
      <c r="AV138" s="49"/>
      <c r="AW138" s="49"/>
      <c r="AX138" s="49"/>
      <c r="AY138" s="49"/>
      <c r="AZ138" s="49"/>
      <c r="BA138" s="49"/>
    </row>
    <row r="139" spans="34:53" s="65" customFormat="1" ht="16" customHeight="1" x14ac:dyDescent="0.25">
      <c r="AH139" s="49"/>
      <c r="AI139" s="50"/>
      <c r="AJ139" s="49"/>
      <c r="AK139" s="49"/>
      <c r="AL139" s="49"/>
      <c r="AM139" s="49"/>
      <c r="AN139" s="49"/>
      <c r="AO139" s="49"/>
      <c r="AP139" s="49"/>
      <c r="AQ139" s="49"/>
      <c r="AR139" s="51"/>
      <c r="AS139" s="51"/>
      <c r="AT139" s="51"/>
      <c r="AU139" s="51"/>
      <c r="AV139" s="49"/>
      <c r="AW139" s="49"/>
      <c r="AX139" s="49"/>
      <c r="AY139" s="49"/>
      <c r="AZ139" s="49"/>
      <c r="BA139" s="49"/>
    </row>
    <row r="140" spans="34:53" s="65" customFormat="1" ht="16" customHeight="1" x14ac:dyDescent="0.25">
      <c r="AH140" s="49"/>
      <c r="AI140" s="50"/>
      <c r="AJ140" s="49"/>
      <c r="AK140" s="49"/>
      <c r="AL140" s="49"/>
      <c r="AM140" s="49"/>
      <c r="AN140" s="49"/>
      <c r="AO140" s="49"/>
      <c r="AP140" s="49"/>
      <c r="AQ140" s="49"/>
      <c r="AR140" s="51"/>
      <c r="AS140" s="51"/>
      <c r="AT140" s="51"/>
      <c r="AU140" s="51"/>
      <c r="AV140" s="49"/>
      <c r="AW140" s="49"/>
      <c r="AX140" s="49"/>
      <c r="AY140" s="49"/>
      <c r="AZ140" s="49"/>
      <c r="BA140" s="49"/>
    </row>
    <row r="141" spans="34:53" s="65" customFormat="1" ht="16" customHeight="1" x14ac:dyDescent="0.25">
      <c r="AH141" s="49"/>
      <c r="AI141" s="50"/>
      <c r="AJ141" s="49"/>
      <c r="AK141" s="49"/>
      <c r="AL141" s="49"/>
      <c r="AM141" s="49"/>
      <c r="AN141" s="49"/>
      <c r="AO141" s="49"/>
      <c r="AP141" s="49"/>
      <c r="AQ141" s="49"/>
      <c r="AR141" s="51"/>
      <c r="AS141" s="51"/>
      <c r="AT141" s="51"/>
      <c r="AU141" s="51"/>
      <c r="AV141" s="49"/>
      <c r="AW141" s="49"/>
      <c r="AX141" s="49"/>
      <c r="AY141" s="49"/>
      <c r="AZ141" s="49"/>
      <c r="BA141" s="49"/>
    </row>
    <row r="142" spans="34:53" s="65" customFormat="1" ht="16" customHeight="1" x14ac:dyDescent="0.25">
      <c r="AH142" s="49"/>
      <c r="AI142" s="50"/>
      <c r="AJ142" s="49"/>
      <c r="AK142" s="49"/>
      <c r="AL142" s="49"/>
      <c r="AM142" s="49"/>
      <c r="AN142" s="49"/>
      <c r="AO142" s="49"/>
      <c r="AP142" s="49"/>
      <c r="AQ142" s="49"/>
      <c r="AR142" s="51"/>
      <c r="AS142" s="51"/>
      <c r="AT142" s="51"/>
      <c r="AU142" s="51"/>
      <c r="AV142" s="49"/>
      <c r="AW142" s="49"/>
      <c r="AX142" s="49"/>
      <c r="AY142" s="49"/>
      <c r="AZ142" s="49"/>
      <c r="BA142" s="49"/>
    </row>
    <row r="143" spans="34:53" s="65" customFormat="1" ht="16" customHeight="1" x14ac:dyDescent="0.25">
      <c r="AH143" s="49"/>
      <c r="AI143" s="50"/>
      <c r="AJ143" s="49"/>
      <c r="AK143" s="49"/>
      <c r="AL143" s="49"/>
      <c r="AM143" s="49"/>
      <c r="AN143" s="49"/>
      <c r="AO143" s="49"/>
      <c r="AP143" s="49"/>
      <c r="AQ143" s="49"/>
      <c r="AR143" s="51"/>
      <c r="AS143" s="51"/>
      <c r="AT143" s="51"/>
      <c r="AU143" s="51"/>
      <c r="AV143" s="49"/>
      <c r="AW143" s="49"/>
      <c r="AX143" s="49"/>
      <c r="AY143" s="49"/>
      <c r="AZ143" s="49"/>
      <c r="BA143" s="49"/>
    </row>
    <row r="144" spans="34:53" s="65" customFormat="1" ht="16" customHeight="1" x14ac:dyDescent="0.25">
      <c r="AH144" s="49"/>
      <c r="AI144" s="50"/>
      <c r="AJ144" s="49"/>
      <c r="AK144" s="49"/>
      <c r="AL144" s="49"/>
      <c r="AM144" s="49"/>
      <c r="AN144" s="49"/>
      <c r="AO144" s="49"/>
      <c r="AP144" s="49"/>
      <c r="AQ144" s="49"/>
      <c r="AR144" s="51"/>
      <c r="AS144" s="51"/>
      <c r="AT144" s="51"/>
      <c r="AU144" s="51"/>
      <c r="AV144" s="49"/>
      <c r="AW144" s="49"/>
      <c r="AX144" s="49"/>
      <c r="AY144" s="49"/>
      <c r="AZ144" s="49"/>
      <c r="BA144" s="49"/>
    </row>
    <row r="154" spans="23:31" ht="16" customHeight="1" x14ac:dyDescent="0.2">
      <c r="W154"/>
      <c r="X154" s="82"/>
      <c r="Y154"/>
      <c r="Z154"/>
      <c r="AA154"/>
      <c r="AB154"/>
      <c r="AC154"/>
      <c r="AD154"/>
      <c r="AE154"/>
    </row>
    <row r="155" spans="23:31" ht="16" customHeight="1" x14ac:dyDescent="0.2">
      <c r="W155"/>
      <c r="X155" s="82"/>
      <c r="Y155"/>
      <c r="Z155"/>
      <c r="AA155"/>
      <c r="AB155"/>
      <c r="AC155"/>
      <c r="AD155"/>
      <c r="AE155"/>
    </row>
    <row r="156" spans="23:31" ht="16" customHeight="1" x14ac:dyDescent="0.2">
      <c r="W156"/>
      <c r="X156" s="82"/>
      <c r="Y156"/>
      <c r="Z156"/>
      <c r="AA156"/>
      <c r="AB156"/>
      <c r="AC156"/>
      <c r="AD156"/>
      <c r="AE156"/>
    </row>
    <row r="157" spans="23:31" ht="16" customHeight="1" x14ac:dyDescent="0.2">
      <c r="W157"/>
      <c r="X157" s="82"/>
      <c r="Y157"/>
      <c r="Z157"/>
      <c r="AA157"/>
      <c r="AB157"/>
      <c r="AC157"/>
      <c r="AD157"/>
      <c r="AE157"/>
    </row>
    <row r="158" spans="23:31" ht="16" customHeight="1" x14ac:dyDescent="0.2">
      <c r="W158"/>
      <c r="X158" s="82"/>
      <c r="Y158"/>
      <c r="Z158"/>
      <c r="AA158"/>
      <c r="AB158"/>
      <c r="AC158"/>
      <c r="AD158"/>
      <c r="AE158"/>
    </row>
    <row r="159" spans="23:31" ht="16" customHeight="1" x14ac:dyDescent="0.2">
      <c r="W159"/>
      <c r="X159" s="82"/>
      <c r="Y159"/>
      <c r="Z159"/>
      <c r="AA159"/>
      <c r="AB159"/>
      <c r="AC159"/>
      <c r="AD159"/>
      <c r="AE159"/>
    </row>
    <row r="160" spans="23:31" ht="16" customHeight="1" x14ac:dyDescent="0.2">
      <c r="W160"/>
      <c r="X160" s="82"/>
      <c r="Y160"/>
      <c r="Z160"/>
      <c r="AA160"/>
      <c r="AB160"/>
      <c r="AC160"/>
      <c r="AD160"/>
      <c r="AE160"/>
    </row>
    <row r="161" spans="1:32" ht="16" customHeight="1" x14ac:dyDescent="0.2">
      <c r="W161"/>
      <c r="X161" s="82"/>
      <c r="Y161"/>
      <c r="Z161"/>
      <c r="AA161"/>
      <c r="AB161"/>
      <c r="AC161"/>
      <c r="AD161"/>
      <c r="AE161"/>
    </row>
    <row r="162" spans="1:32" ht="16" customHeight="1" x14ac:dyDescent="0.2">
      <c r="W162"/>
      <c r="X162" s="82"/>
      <c r="Y162"/>
      <c r="Z162"/>
      <c r="AA162"/>
      <c r="AB162"/>
      <c r="AC162"/>
      <c r="AD162"/>
      <c r="AE162"/>
    </row>
    <row r="163" spans="1:32" ht="16" customHeight="1" x14ac:dyDescent="0.2">
      <c r="W163"/>
      <c r="X163" s="82"/>
      <c r="Y163"/>
      <c r="Z163"/>
      <c r="AA163"/>
      <c r="AB163"/>
      <c r="AC163"/>
      <c r="AD163"/>
      <c r="AE163"/>
    </row>
    <row r="164" spans="1:32" ht="16" customHeight="1" x14ac:dyDescent="0.2">
      <c r="W164"/>
      <c r="X164" s="82"/>
      <c r="Y164"/>
      <c r="Z164"/>
      <c r="AA164"/>
      <c r="AB164"/>
      <c r="AC164"/>
      <c r="AD164"/>
      <c r="AE164"/>
    </row>
    <row r="165" spans="1:32" ht="16" customHeight="1" x14ac:dyDescent="0.2">
      <c r="W165"/>
      <c r="X165" s="82"/>
      <c r="Y165"/>
      <c r="Z165"/>
      <c r="AA165"/>
      <c r="AB165"/>
      <c r="AC165"/>
      <c r="AD165"/>
      <c r="AE165"/>
    </row>
    <row r="166" spans="1:32" ht="16" customHeight="1" x14ac:dyDescent="0.2">
      <c r="W166"/>
      <c r="X166" s="82"/>
      <c r="Y166"/>
      <c r="Z166"/>
      <c r="AA166"/>
      <c r="AB166"/>
      <c r="AC166"/>
      <c r="AD166"/>
      <c r="AE166"/>
    </row>
    <row r="167" spans="1:32" ht="16" customHeight="1" x14ac:dyDescent="0.2">
      <c r="W167"/>
      <c r="X167" s="82"/>
      <c r="Y167"/>
      <c r="Z167"/>
      <c r="AA167"/>
      <c r="AB167"/>
      <c r="AC167"/>
      <c r="AD167"/>
      <c r="AE167"/>
    </row>
    <row r="168" spans="1:32" ht="16" customHeight="1" x14ac:dyDescent="0.2">
      <c r="W168"/>
      <c r="X168" s="82"/>
      <c r="Y168"/>
      <c r="Z168"/>
      <c r="AA168"/>
      <c r="AB168"/>
      <c r="AC168"/>
      <c r="AD168"/>
      <c r="AE168"/>
    </row>
    <row r="169" spans="1:32" ht="16" customHeight="1" x14ac:dyDescent="0.2">
      <c r="W169"/>
      <c r="X169" s="82"/>
      <c r="Y169"/>
      <c r="Z169"/>
      <c r="AA169"/>
      <c r="AB169"/>
      <c r="AC169"/>
      <c r="AD169"/>
      <c r="AE169"/>
    </row>
    <row r="170" spans="1:32" ht="16" customHeight="1" x14ac:dyDescent="0.2">
      <c r="W170"/>
      <c r="X170" s="82"/>
      <c r="Y170"/>
      <c r="Z170"/>
      <c r="AA170"/>
      <c r="AB170"/>
      <c r="AC170"/>
      <c r="AD170"/>
      <c r="AE170"/>
    </row>
    <row r="171" spans="1:32" ht="16" customHeight="1" x14ac:dyDescent="0.2">
      <c r="W171"/>
      <c r="X171" s="82"/>
      <c r="Y171"/>
      <c r="Z171"/>
      <c r="AA171"/>
      <c r="AB171"/>
      <c r="AC171"/>
      <c r="AD171"/>
      <c r="AE171"/>
    </row>
    <row r="172" spans="1:32" ht="16" customHeight="1" x14ac:dyDescent="0.2">
      <c r="W172"/>
      <c r="X172" s="82"/>
      <c r="Y172"/>
      <c r="Z172"/>
      <c r="AA172"/>
      <c r="AB172"/>
      <c r="AC172"/>
      <c r="AD172"/>
      <c r="AE172"/>
    </row>
    <row r="173" spans="1:32" ht="16" customHeight="1" x14ac:dyDescent="0.2">
      <c r="W173"/>
      <c r="X173" s="82"/>
      <c r="Y173"/>
      <c r="Z173"/>
      <c r="AA173"/>
      <c r="AB173"/>
      <c r="AC173"/>
      <c r="AD173"/>
      <c r="AE173"/>
    </row>
    <row r="174" spans="1:32" ht="16" customHeight="1" x14ac:dyDescent="0.2">
      <c r="W174"/>
      <c r="X174" s="82"/>
      <c r="Y174"/>
      <c r="Z174"/>
      <c r="AA174"/>
      <c r="AB174"/>
      <c r="AC174"/>
      <c r="AD174"/>
      <c r="AE174"/>
    </row>
    <row r="175" spans="1:32" ht="16" customHeight="1" x14ac:dyDescent="0.2">
      <c r="W175"/>
      <c r="X175" s="82"/>
      <c r="Y175"/>
      <c r="Z175"/>
      <c r="AA175"/>
      <c r="AB175"/>
      <c r="AC175"/>
      <c r="AD175"/>
      <c r="AE175"/>
    </row>
    <row r="176" spans="1:32" ht="16" customHeight="1" x14ac:dyDescent="0.2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</row>
    <row r="177" spans="1:53" ht="16" customHeight="1" x14ac:dyDescent="0.2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</row>
    <row r="178" spans="1:53" ht="16" customHeight="1" x14ac:dyDescent="0.2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</row>
    <row r="179" spans="1:53" ht="16" customHeight="1" x14ac:dyDescent="0.2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</row>
    <row r="180" spans="1:53" ht="16" customHeight="1" x14ac:dyDescent="0.2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</row>
    <row r="181" spans="1:53" ht="16" customHeight="1" x14ac:dyDescent="0.2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</row>
    <row r="182" spans="1:53" ht="16" customHeight="1" x14ac:dyDescent="0.2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</row>
    <row r="183" spans="1:53" s="63" customFormat="1" ht="16" customHeight="1" x14ac:dyDescent="0.2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H183" s="53"/>
      <c r="AI183" s="53"/>
      <c r="AJ183" s="53"/>
      <c r="AK183" s="53"/>
      <c r="AL183" s="53"/>
      <c r="AM183" s="53"/>
      <c r="AN183" s="53"/>
      <c r="AO183" s="53"/>
      <c r="AP183" s="53"/>
      <c r="AQ183" s="53"/>
      <c r="AR183" s="89"/>
      <c r="AS183" s="89"/>
      <c r="AT183" s="89"/>
      <c r="AU183" s="89"/>
      <c r="AV183" s="53"/>
      <c r="AW183" s="53"/>
      <c r="AX183" s="53"/>
      <c r="AY183" s="53"/>
      <c r="AZ183" s="53"/>
      <c r="BA183" s="53"/>
    </row>
    <row r="184" spans="1:53" ht="16" customHeight="1" x14ac:dyDescent="0.2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</row>
    <row r="185" spans="1:53" ht="16" customHeight="1" x14ac:dyDescent="0.2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</row>
    <row r="186" spans="1:53" ht="16" customHeight="1" x14ac:dyDescent="0.2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</row>
    <row r="187" spans="1:53" ht="16" customHeight="1" x14ac:dyDescent="0.2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</row>
    <row r="188" spans="1:53" ht="16" customHeight="1" x14ac:dyDescent="0.2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</row>
    <row r="189" spans="1:53" ht="16" customHeight="1" x14ac:dyDescent="0.2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</row>
    <row r="190" spans="1:53" ht="16" customHeight="1" x14ac:dyDescent="0.2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</row>
    <row r="191" spans="1:53" ht="16" customHeight="1" x14ac:dyDescent="0.2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</row>
    <row r="192" spans="1:53" ht="16" customHeight="1" x14ac:dyDescent="0.2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</row>
    <row r="193" spans="23:31" ht="16" customHeight="1" x14ac:dyDescent="0.2">
      <c r="W193"/>
      <c r="X193" s="82"/>
      <c r="Y193"/>
      <c r="Z193"/>
      <c r="AA193"/>
      <c r="AB193"/>
      <c r="AC193"/>
      <c r="AD193"/>
      <c r="AE193"/>
    </row>
    <row r="194" spans="23:31" ht="16" customHeight="1" x14ac:dyDescent="0.2">
      <c r="W194"/>
      <c r="X194" s="82"/>
      <c r="Y194" s="92"/>
      <c r="Z194"/>
      <c r="AA194"/>
      <c r="AB194"/>
      <c r="AC194"/>
      <c r="AD194"/>
      <c r="AE194"/>
    </row>
    <row r="195" spans="23:31" ht="16" customHeight="1" x14ac:dyDescent="0.2">
      <c r="W195"/>
      <c r="X195" s="82"/>
      <c r="Y195"/>
      <c r="Z195"/>
      <c r="AA195"/>
      <c r="AB195"/>
      <c r="AC195"/>
      <c r="AD195"/>
      <c r="AE195"/>
    </row>
    <row r="196" spans="23:31" ht="16" customHeight="1" x14ac:dyDescent="0.2">
      <c r="W196"/>
      <c r="X196" s="82"/>
      <c r="Y196"/>
      <c r="Z196"/>
      <c r="AA196"/>
      <c r="AB196"/>
      <c r="AC196"/>
      <c r="AD196"/>
      <c r="AE196"/>
    </row>
    <row r="197" spans="23:31" ht="16" customHeight="1" x14ac:dyDescent="0.2">
      <c r="W197"/>
      <c r="X197" s="82"/>
      <c r="Y197"/>
      <c r="Z197"/>
      <c r="AA197"/>
      <c r="AB197"/>
      <c r="AC197"/>
      <c r="AD197"/>
      <c r="AE197"/>
    </row>
    <row r="198" spans="23:31" ht="16" customHeight="1" x14ac:dyDescent="0.2">
      <c r="W198"/>
      <c r="X198" s="82"/>
      <c r="Y198"/>
      <c r="Z198"/>
      <c r="AA198"/>
      <c r="AB198"/>
      <c r="AC198"/>
      <c r="AD198"/>
      <c r="AE198"/>
    </row>
    <row r="199" spans="23:31" ht="16" customHeight="1" x14ac:dyDescent="0.2">
      <c r="W199"/>
      <c r="X199" s="82"/>
      <c r="Y199"/>
      <c r="Z199"/>
      <c r="AA199"/>
      <c r="AB199"/>
      <c r="AC199"/>
      <c r="AD199"/>
      <c r="AE199"/>
    </row>
    <row r="200" spans="23:31" ht="16" customHeight="1" x14ac:dyDescent="0.2">
      <c r="W200"/>
      <c r="X200" s="82"/>
      <c r="Y200"/>
      <c r="Z200"/>
      <c r="AA200"/>
      <c r="AB200"/>
      <c r="AC200"/>
      <c r="AD200"/>
      <c r="AE200"/>
    </row>
    <row r="201" spans="23:31" ht="16" customHeight="1" x14ac:dyDescent="0.2">
      <c r="W201"/>
      <c r="X201" s="82"/>
      <c r="Y201"/>
      <c r="Z201"/>
      <c r="AA201"/>
      <c r="AB201"/>
      <c r="AC201"/>
      <c r="AD201"/>
      <c r="AE201"/>
    </row>
    <row r="202" spans="23:31" ht="16" customHeight="1" x14ac:dyDescent="0.2">
      <c r="W202"/>
      <c r="X202" s="82"/>
      <c r="Y202"/>
      <c r="Z202"/>
      <c r="AA202"/>
      <c r="AB202"/>
      <c r="AC202"/>
      <c r="AD202"/>
      <c r="AE202"/>
    </row>
    <row r="203" spans="23:31" ht="16" customHeight="1" x14ac:dyDescent="0.2">
      <c r="W203"/>
      <c r="X203" s="82"/>
      <c r="Y203"/>
      <c r="Z203"/>
      <c r="AA203"/>
      <c r="AB203"/>
      <c r="AC203"/>
      <c r="AD203"/>
      <c r="AE203"/>
    </row>
    <row r="204" spans="23:31" ht="16" customHeight="1" x14ac:dyDescent="0.2">
      <c r="W204"/>
      <c r="X204" s="82"/>
      <c r="Y204"/>
      <c r="Z204"/>
      <c r="AA204"/>
      <c r="AB204"/>
      <c r="AC204"/>
      <c r="AD204"/>
      <c r="AE204"/>
    </row>
    <row r="205" spans="23:31" ht="16" customHeight="1" x14ac:dyDescent="0.2">
      <c r="W205"/>
      <c r="X205" s="82"/>
      <c r="Y205"/>
      <c r="Z205"/>
      <c r="AA205"/>
      <c r="AB205"/>
      <c r="AC205"/>
      <c r="AD205"/>
      <c r="AE205"/>
    </row>
    <row r="206" spans="23:31" ht="16" customHeight="1" x14ac:dyDescent="0.2">
      <c r="W206"/>
      <c r="X206" s="82"/>
      <c r="Y206"/>
      <c r="Z206"/>
      <c r="AA206"/>
      <c r="AB206"/>
      <c r="AC206"/>
      <c r="AD206"/>
      <c r="AE206"/>
    </row>
    <row r="207" spans="23:31" ht="16" customHeight="1" x14ac:dyDescent="0.2">
      <c r="W207"/>
      <c r="X207" s="82"/>
      <c r="Y207"/>
      <c r="Z207"/>
      <c r="AA207"/>
      <c r="AB207"/>
      <c r="AC207"/>
      <c r="AD207"/>
      <c r="AE207"/>
    </row>
    <row r="208" spans="23:31" ht="16" customHeight="1" x14ac:dyDescent="0.2">
      <c r="W208"/>
      <c r="X208" s="82"/>
      <c r="Y208"/>
      <c r="Z208"/>
      <c r="AA208"/>
      <c r="AB208"/>
      <c r="AC208"/>
      <c r="AD208"/>
      <c r="AE208"/>
    </row>
    <row r="209" spans="1:37" ht="16" customHeight="1" x14ac:dyDescent="0.2">
      <c r="W209"/>
      <c r="X209" s="82"/>
      <c r="Y209"/>
      <c r="Z209"/>
      <c r="AA209"/>
      <c r="AB209"/>
      <c r="AC209"/>
      <c r="AD209"/>
      <c r="AE209"/>
    </row>
    <row r="210" spans="1:37" ht="16" customHeight="1" x14ac:dyDescent="0.2">
      <c r="W210"/>
      <c r="X210" s="82"/>
      <c r="Y210"/>
      <c r="Z210"/>
      <c r="AA210"/>
      <c r="AB210"/>
      <c r="AC210"/>
      <c r="AD210"/>
      <c r="AE210"/>
    </row>
    <row r="211" spans="1:37" ht="16" customHeight="1" x14ac:dyDescent="0.2">
      <c r="W211"/>
      <c r="X211" s="82"/>
      <c r="Y211"/>
      <c r="Z211"/>
      <c r="AA211"/>
      <c r="AB211"/>
      <c r="AC211"/>
      <c r="AD211"/>
      <c r="AE211"/>
    </row>
    <row r="212" spans="1:37" ht="16" customHeight="1" x14ac:dyDescent="0.2">
      <c r="W212"/>
      <c r="X212" s="82"/>
      <c r="Y212"/>
      <c r="Z212"/>
      <c r="AA212"/>
      <c r="AB212"/>
      <c r="AC212"/>
      <c r="AD212"/>
      <c r="AE212"/>
    </row>
    <row r="213" spans="1:37" ht="16" customHeight="1" x14ac:dyDescent="0.2">
      <c r="W213"/>
      <c r="X213" s="82"/>
      <c r="Y213"/>
      <c r="Z213"/>
      <c r="AA213"/>
      <c r="AB213"/>
      <c r="AC213"/>
      <c r="AD213"/>
      <c r="AE213"/>
    </row>
    <row r="214" spans="1:37" ht="16" customHeight="1" x14ac:dyDescent="0.2">
      <c r="W214"/>
      <c r="X214" s="82"/>
      <c r="Y214"/>
      <c r="Z214"/>
      <c r="AA214"/>
      <c r="AB214"/>
      <c r="AC214"/>
      <c r="AD214"/>
      <c r="AE214"/>
    </row>
    <row r="215" spans="1:37" ht="16" customHeight="1" x14ac:dyDescent="0.2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 s="82"/>
      <c r="Y215"/>
      <c r="Z215"/>
      <c r="AA215"/>
      <c r="AB215"/>
      <c r="AC215"/>
      <c r="AD215"/>
      <c r="AE215"/>
      <c r="AF215"/>
      <c r="AG215"/>
      <c r="AH215" s="90"/>
      <c r="AI215" s="91"/>
      <c r="AJ215" s="90"/>
      <c r="AK215" s="90"/>
    </row>
    <row r="216" spans="1:37" ht="16" customHeight="1" x14ac:dyDescent="0.2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 s="82"/>
      <c r="Y216"/>
      <c r="Z216"/>
      <c r="AA216"/>
      <c r="AB216"/>
      <c r="AC216"/>
      <c r="AD216"/>
      <c r="AE216"/>
      <c r="AF216"/>
      <c r="AG216"/>
      <c r="AH216" s="90"/>
      <c r="AI216" s="91"/>
      <c r="AJ216" s="90"/>
      <c r="AK216" s="90"/>
    </row>
    <row r="217" spans="1:37" ht="16" customHeight="1" x14ac:dyDescent="0.2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 s="82"/>
      <c r="Y217"/>
      <c r="Z217"/>
      <c r="AA217"/>
      <c r="AB217"/>
      <c r="AC217"/>
      <c r="AD217"/>
      <c r="AE217"/>
      <c r="AF217"/>
      <c r="AG217"/>
      <c r="AH217" s="90"/>
      <c r="AI217" s="91"/>
      <c r="AJ217" s="90"/>
      <c r="AK217" s="90"/>
    </row>
    <row r="218" spans="1:37" ht="16" customHeight="1" x14ac:dyDescent="0.2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 s="82"/>
      <c r="Y218"/>
      <c r="Z218"/>
      <c r="AA218"/>
      <c r="AB218"/>
      <c r="AC218"/>
      <c r="AD218"/>
      <c r="AE218"/>
      <c r="AF218"/>
      <c r="AG218"/>
      <c r="AH218" s="90"/>
      <c r="AI218" s="91"/>
      <c r="AJ218" s="90"/>
      <c r="AK218" s="90"/>
    </row>
    <row r="219" spans="1:37" ht="16" customHeight="1" x14ac:dyDescent="0.2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 s="82"/>
      <c r="Y219"/>
      <c r="Z219"/>
      <c r="AA219"/>
      <c r="AB219"/>
      <c r="AC219"/>
      <c r="AD219"/>
      <c r="AE219"/>
      <c r="AF219"/>
      <c r="AG219"/>
      <c r="AH219" s="90"/>
      <c r="AI219" s="91"/>
      <c r="AJ219" s="90"/>
      <c r="AK219" s="90"/>
    </row>
    <row r="220" spans="1:37" ht="16" customHeight="1" x14ac:dyDescent="0.2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 s="82"/>
      <c r="Y220"/>
      <c r="Z220"/>
      <c r="AA220"/>
      <c r="AB220"/>
      <c r="AC220"/>
      <c r="AD220"/>
      <c r="AE220"/>
      <c r="AF220"/>
      <c r="AG220"/>
      <c r="AH220" s="90"/>
      <c r="AI220" s="91"/>
      <c r="AJ220" s="90"/>
      <c r="AK220" s="90"/>
    </row>
    <row r="221" spans="1:37" ht="16" customHeight="1" x14ac:dyDescent="0.2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 s="82"/>
      <c r="Y221"/>
      <c r="Z221"/>
      <c r="AA221"/>
      <c r="AB221"/>
      <c r="AC221"/>
      <c r="AD221"/>
      <c r="AE221"/>
      <c r="AF221"/>
      <c r="AG221"/>
      <c r="AH221" s="90"/>
      <c r="AI221" s="91"/>
      <c r="AJ221" s="90"/>
      <c r="AK221" s="90"/>
    </row>
    <row r="222" spans="1:37" ht="16" customHeight="1" x14ac:dyDescent="0.2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 s="82"/>
      <c r="Y222"/>
      <c r="Z222"/>
      <c r="AA222"/>
      <c r="AB222"/>
      <c r="AC222"/>
      <c r="AD222"/>
      <c r="AE222"/>
      <c r="AF222"/>
      <c r="AG222"/>
      <c r="AH222" s="90"/>
      <c r="AI222" s="91"/>
      <c r="AJ222" s="90"/>
      <c r="AK222" s="90"/>
    </row>
    <row r="223" spans="1:37" ht="16" customHeight="1" x14ac:dyDescent="0.2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 s="82"/>
      <c r="Y223"/>
      <c r="Z223"/>
      <c r="AA223"/>
      <c r="AB223"/>
      <c r="AC223"/>
      <c r="AD223"/>
      <c r="AE223"/>
      <c r="AF223"/>
      <c r="AG223"/>
      <c r="AH223" s="90"/>
      <c r="AI223" s="91"/>
      <c r="AJ223" s="90"/>
      <c r="AK223" s="90"/>
    </row>
    <row r="224" spans="1:37" ht="16" customHeight="1" x14ac:dyDescent="0.2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 s="82"/>
      <c r="Y224"/>
      <c r="Z224"/>
      <c r="AA224"/>
      <c r="AB224"/>
      <c r="AC224"/>
      <c r="AD224"/>
      <c r="AE224"/>
      <c r="AF224"/>
      <c r="AG224"/>
      <c r="AH224" s="90"/>
      <c r="AI224" s="91"/>
      <c r="AJ224" s="90"/>
      <c r="AK224" s="90"/>
    </row>
    <row r="225" spans="1:37" ht="16" customHeight="1" x14ac:dyDescent="0.2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 s="82"/>
      <c r="Y225"/>
      <c r="Z225"/>
      <c r="AA225"/>
      <c r="AB225"/>
      <c r="AC225"/>
      <c r="AD225"/>
      <c r="AE225"/>
      <c r="AF225"/>
      <c r="AG225"/>
      <c r="AH225" s="90"/>
      <c r="AI225" s="91"/>
      <c r="AJ225" s="90"/>
      <c r="AK225" s="90"/>
    </row>
    <row r="226" spans="1:37" ht="16" customHeight="1" x14ac:dyDescent="0.2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 s="82"/>
      <c r="Y226"/>
      <c r="Z226"/>
      <c r="AA226"/>
      <c r="AB226"/>
      <c r="AC226"/>
      <c r="AD226"/>
      <c r="AE226"/>
      <c r="AF226"/>
      <c r="AG226"/>
      <c r="AH226" s="90"/>
      <c r="AI226" s="91"/>
      <c r="AJ226" s="90"/>
      <c r="AK226" s="90"/>
    </row>
    <row r="227" spans="1:37" ht="16" customHeight="1" x14ac:dyDescent="0.2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 s="82"/>
      <c r="Y227"/>
      <c r="Z227"/>
      <c r="AA227"/>
      <c r="AB227"/>
      <c r="AC227"/>
      <c r="AD227"/>
      <c r="AE227"/>
      <c r="AF227"/>
      <c r="AG227"/>
      <c r="AH227" s="90"/>
      <c r="AI227" s="91"/>
      <c r="AJ227" s="90"/>
      <c r="AK227" s="90"/>
    </row>
    <row r="228" spans="1:37" ht="16" customHeight="1" x14ac:dyDescent="0.2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 s="82"/>
      <c r="Y228"/>
      <c r="Z228"/>
      <c r="AA228"/>
      <c r="AB228"/>
      <c r="AC228"/>
      <c r="AD228"/>
      <c r="AE228"/>
      <c r="AF228"/>
      <c r="AG228"/>
      <c r="AH228" s="90"/>
      <c r="AI228" s="91"/>
      <c r="AJ228" s="90"/>
      <c r="AK228" s="90"/>
    </row>
    <row r="229" spans="1:37" ht="16" customHeight="1" x14ac:dyDescent="0.2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 s="82"/>
      <c r="Y229"/>
      <c r="Z229"/>
      <c r="AA229"/>
      <c r="AB229"/>
      <c r="AC229"/>
      <c r="AD229"/>
      <c r="AE229"/>
      <c r="AF229"/>
      <c r="AG229"/>
      <c r="AH229" s="90"/>
      <c r="AI229" s="91"/>
      <c r="AJ229" s="90"/>
      <c r="AK229" s="90"/>
    </row>
    <row r="230" spans="1:37" ht="16" customHeight="1" x14ac:dyDescent="0.2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 s="82"/>
      <c r="Y230"/>
      <c r="Z230"/>
      <c r="AA230"/>
      <c r="AB230"/>
      <c r="AC230"/>
      <c r="AD230"/>
      <c r="AE230"/>
      <c r="AF230"/>
      <c r="AG230"/>
      <c r="AH230" s="90"/>
      <c r="AI230" s="91"/>
      <c r="AJ230" s="90"/>
      <c r="AK230" s="90"/>
    </row>
    <row r="231" spans="1:37" ht="16" customHeight="1" x14ac:dyDescent="0.2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 s="82"/>
      <c r="Y231"/>
      <c r="Z231"/>
      <c r="AA231"/>
      <c r="AB231"/>
      <c r="AC231"/>
      <c r="AD231"/>
      <c r="AE231"/>
      <c r="AF231"/>
      <c r="AG231"/>
      <c r="AH231" s="90"/>
      <c r="AI231" s="91"/>
      <c r="AJ231" s="90"/>
      <c r="AK231" s="90"/>
    </row>
    <row r="232" spans="1:37" ht="16" customHeight="1" x14ac:dyDescent="0.2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 s="82"/>
      <c r="Y232"/>
      <c r="Z232"/>
      <c r="AA232"/>
      <c r="AB232"/>
      <c r="AC232"/>
      <c r="AD232"/>
      <c r="AE232"/>
      <c r="AF232"/>
      <c r="AG232"/>
      <c r="AH232" s="90"/>
      <c r="AI232" s="91"/>
      <c r="AJ232" s="90"/>
      <c r="AK232" s="90"/>
    </row>
    <row r="233" spans="1:37" ht="16" customHeight="1" x14ac:dyDescent="0.2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 s="82"/>
      <c r="Y233"/>
      <c r="Z233"/>
      <c r="AA233"/>
      <c r="AB233"/>
      <c r="AC233"/>
      <c r="AD233"/>
      <c r="AE233"/>
      <c r="AF233"/>
      <c r="AG233"/>
      <c r="AH233" s="90"/>
      <c r="AI233" s="91"/>
      <c r="AJ233" s="90"/>
      <c r="AK233" s="90"/>
    </row>
    <row r="234" spans="1:37" ht="16" customHeight="1" x14ac:dyDescent="0.2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 s="82"/>
      <c r="Y234"/>
      <c r="Z234"/>
      <c r="AA234"/>
      <c r="AB234"/>
      <c r="AC234"/>
      <c r="AD234"/>
      <c r="AE234"/>
      <c r="AF234"/>
      <c r="AG234"/>
      <c r="AH234" s="90"/>
      <c r="AI234" s="91"/>
      <c r="AJ234" s="90"/>
      <c r="AK234" s="90"/>
    </row>
    <row r="235" spans="1:37" ht="16" customHeight="1" x14ac:dyDescent="0.2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 s="82"/>
      <c r="Y235"/>
      <c r="Z235"/>
      <c r="AA235"/>
      <c r="AB235"/>
      <c r="AC235"/>
      <c r="AD235"/>
      <c r="AE235"/>
      <c r="AF235"/>
      <c r="AG235"/>
      <c r="AH235" s="90"/>
      <c r="AI235" s="91"/>
      <c r="AJ235" s="90"/>
      <c r="AK235" s="90"/>
    </row>
    <row r="236" spans="1:37" ht="16" customHeight="1" x14ac:dyDescent="0.2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 s="82"/>
      <c r="Y236"/>
      <c r="Z236"/>
      <c r="AA236"/>
      <c r="AB236"/>
      <c r="AC236"/>
      <c r="AD236"/>
      <c r="AE236"/>
      <c r="AF236"/>
      <c r="AG236"/>
      <c r="AH236" s="90"/>
      <c r="AI236" s="91"/>
      <c r="AJ236" s="90"/>
      <c r="AK236" s="90"/>
    </row>
    <row r="237" spans="1:37" ht="16" customHeight="1" x14ac:dyDescent="0.2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 s="82"/>
      <c r="Y237"/>
      <c r="Z237"/>
      <c r="AA237"/>
      <c r="AB237"/>
      <c r="AC237"/>
      <c r="AD237"/>
      <c r="AE237"/>
      <c r="AF237"/>
      <c r="AG237"/>
      <c r="AH237" s="90"/>
      <c r="AI237" s="91"/>
      <c r="AJ237" s="90"/>
      <c r="AK237" s="90"/>
    </row>
    <row r="238" spans="1:37" ht="16" customHeight="1" x14ac:dyDescent="0.2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 s="82"/>
      <c r="Y238"/>
      <c r="Z238"/>
      <c r="AA238"/>
      <c r="AB238"/>
      <c r="AC238"/>
      <c r="AD238"/>
      <c r="AE238"/>
      <c r="AF238"/>
      <c r="AG238"/>
      <c r="AH238" s="90"/>
      <c r="AI238" s="91"/>
      <c r="AJ238" s="90"/>
      <c r="AK238" s="90"/>
    </row>
    <row r="239" spans="1:37" ht="16" customHeight="1" x14ac:dyDescent="0.2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 s="82"/>
      <c r="Y239"/>
      <c r="Z239"/>
      <c r="AA239"/>
      <c r="AB239"/>
      <c r="AC239"/>
      <c r="AD239"/>
      <c r="AE239"/>
      <c r="AF239"/>
      <c r="AG239"/>
      <c r="AH239" s="90"/>
      <c r="AI239" s="91"/>
      <c r="AJ239" s="90"/>
      <c r="AK239" s="90"/>
    </row>
    <row r="240" spans="1:37" ht="16" customHeight="1" x14ac:dyDescent="0.2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 s="82"/>
      <c r="Y240"/>
      <c r="Z240"/>
      <c r="AA240"/>
      <c r="AB240"/>
      <c r="AC240"/>
      <c r="AD240"/>
      <c r="AE240"/>
      <c r="AF240"/>
      <c r="AG240"/>
      <c r="AH240" s="90"/>
      <c r="AI240" s="91"/>
      <c r="AJ240" s="90"/>
      <c r="AK240" s="90"/>
    </row>
    <row r="241" spans="1:37" ht="16" customHeight="1" x14ac:dyDescent="0.2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 s="82"/>
      <c r="Y241"/>
      <c r="Z241"/>
      <c r="AA241"/>
      <c r="AB241"/>
      <c r="AC241"/>
      <c r="AD241"/>
      <c r="AE241"/>
      <c r="AF241"/>
      <c r="AG241"/>
      <c r="AH241" s="90"/>
      <c r="AI241" s="91"/>
      <c r="AJ241" s="90"/>
      <c r="AK241" s="90"/>
    </row>
    <row r="242" spans="1:37" ht="16" customHeight="1" x14ac:dyDescent="0.2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 s="82"/>
      <c r="Y242"/>
      <c r="Z242"/>
      <c r="AA242"/>
      <c r="AB242"/>
      <c r="AC242"/>
      <c r="AD242"/>
      <c r="AE242"/>
      <c r="AF242"/>
      <c r="AG242"/>
      <c r="AH242" s="90"/>
      <c r="AI242" s="91"/>
      <c r="AJ242" s="90"/>
      <c r="AK242" s="90"/>
    </row>
    <row r="243" spans="1:37" ht="16" customHeight="1" x14ac:dyDescent="0.2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 s="82"/>
      <c r="Y243"/>
      <c r="Z243"/>
      <c r="AA243"/>
      <c r="AB243"/>
      <c r="AC243"/>
      <c r="AD243"/>
      <c r="AE243"/>
      <c r="AF243"/>
      <c r="AG243"/>
      <c r="AH243" s="90"/>
      <c r="AI243" s="91"/>
      <c r="AJ243" s="90"/>
      <c r="AK243" s="90"/>
    </row>
    <row r="244" spans="1:37" ht="16" customHeight="1" x14ac:dyDescent="0.2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 s="82"/>
      <c r="Y244"/>
      <c r="Z244"/>
      <c r="AA244"/>
      <c r="AB244"/>
      <c r="AC244"/>
      <c r="AD244"/>
      <c r="AE244"/>
      <c r="AF244"/>
      <c r="AG244"/>
      <c r="AH244" s="90"/>
      <c r="AI244" s="91"/>
      <c r="AJ244" s="90"/>
      <c r="AK244" s="90"/>
    </row>
    <row r="245" spans="1:37" ht="16" customHeight="1" x14ac:dyDescent="0.2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 s="82"/>
      <c r="Y245"/>
      <c r="Z245"/>
      <c r="AA245"/>
      <c r="AB245"/>
      <c r="AC245"/>
      <c r="AD245"/>
      <c r="AE245"/>
      <c r="AF245"/>
      <c r="AG245"/>
      <c r="AH245" s="90"/>
      <c r="AI245" s="91"/>
      <c r="AJ245" s="90"/>
      <c r="AK245" s="90"/>
    </row>
    <row r="246" spans="1:37" ht="16" customHeight="1" x14ac:dyDescent="0.2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 s="82"/>
      <c r="Y246"/>
      <c r="Z246"/>
      <c r="AA246"/>
      <c r="AB246"/>
      <c r="AC246"/>
      <c r="AD246"/>
      <c r="AE246"/>
      <c r="AF246"/>
      <c r="AG246"/>
      <c r="AH246" s="90"/>
      <c r="AI246" s="91"/>
      <c r="AJ246" s="90"/>
      <c r="AK246" s="90"/>
    </row>
    <row r="247" spans="1:37" ht="16" customHeight="1" x14ac:dyDescent="0.2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 s="82"/>
      <c r="Y247"/>
      <c r="Z247"/>
      <c r="AA247"/>
      <c r="AB247"/>
      <c r="AC247"/>
      <c r="AD247"/>
      <c r="AE247"/>
      <c r="AF247"/>
      <c r="AG247"/>
      <c r="AH247" s="90"/>
      <c r="AI247" s="91"/>
      <c r="AJ247" s="90"/>
      <c r="AK247" s="90"/>
    </row>
    <row r="248" spans="1:37" ht="16" customHeight="1" x14ac:dyDescent="0.2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 s="82"/>
      <c r="Y248"/>
      <c r="Z248"/>
      <c r="AA248"/>
      <c r="AB248"/>
      <c r="AC248"/>
      <c r="AD248"/>
      <c r="AE248"/>
      <c r="AF248"/>
      <c r="AG248"/>
      <c r="AH248" s="90"/>
      <c r="AI248" s="91"/>
      <c r="AJ248" s="90"/>
      <c r="AK248" s="90"/>
    </row>
    <row r="249" spans="1:37" ht="16" customHeight="1" x14ac:dyDescent="0.2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 s="82"/>
      <c r="Y249"/>
      <c r="Z249"/>
      <c r="AA249"/>
      <c r="AB249"/>
      <c r="AC249"/>
      <c r="AD249"/>
      <c r="AE249"/>
      <c r="AF249"/>
      <c r="AG249"/>
      <c r="AH249" s="90"/>
      <c r="AI249" s="91"/>
      <c r="AJ249" s="90"/>
      <c r="AK249" s="90"/>
    </row>
    <row r="250" spans="1:37" ht="16" customHeight="1" x14ac:dyDescent="0.2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 s="82"/>
      <c r="Y250"/>
      <c r="Z250"/>
      <c r="AA250"/>
      <c r="AB250"/>
      <c r="AC250"/>
      <c r="AD250"/>
      <c r="AE250"/>
      <c r="AF250"/>
      <c r="AG250"/>
      <c r="AH250" s="90"/>
      <c r="AI250" s="91"/>
      <c r="AJ250" s="90"/>
      <c r="AK250" s="90"/>
    </row>
    <row r="251" spans="1:37" ht="16" customHeight="1" x14ac:dyDescent="0.2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 s="82"/>
      <c r="Y251"/>
      <c r="Z251"/>
      <c r="AA251"/>
      <c r="AB251"/>
      <c r="AC251"/>
      <c r="AD251"/>
      <c r="AE251"/>
      <c r="AF251"/>
      <c r="AG251"/>
      <c r="AH251" s="90"/>
      <c r="AI251" s="91"/>
      <c r="AJ251" s="90"/>
      <c r="AK251" s="90"/>
    </row>
    <row r="252" spans="1:37" ht="16" customHeight="1" x14ac:dyDescent="0.2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 s="82"/>
      <c r="Y252"/>
      <c r="Z252"/>
      <c r="AA252"/>
      <c r="AB252"/>
      <c r="AC252"/>
      <c r="AD252"/>
      <c r="AE252"/>
      <c r="AF252"/>
      <c r="AG252"/>
      <c r="AH252" s="90"/>
      <c r="AI252" s="91"/>
      <c r="AJ252" s="90"/>
      <c r="AK252" s="90"/>
    </row>
    <row r="253" spans="1:37" ht="16" customHeight="1" x14ac:dyDescent="0.2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 s="82"/>
      <c r="Y253"/>
      <c r="Z253"/>
      <c r="AA253"/>
      <c r="AB253"/>
      <c r="AC253"/>
      <c r="AD253"/>
      <c r="AE253"/>
      <c r="AF253"/>
      <c r="AG253"/>
      <c r="AH253" s="90"/>
      <c r="AI253" s="91"/>
      <c r="AJ253" s="90"/>
      <c r="AK253" s="90"/>
    </row>
  </sheetData>
  <dataConsolidate/>
  <mergeCells count="3">
    <mergeCell ref="L1:O1"/>
    <mergeCell ref="W1:Z1"/>
    <mergeCell ref="W6:Z6"/>
  </mergeCells>
  <pageMargins left="0.7" right="0.7" top="0.75" bottom="0.75" header="0.3" footer="0.3"/>
  <pageSetup paperSize="9" scale="51" orientation="portrait" horizontalDpi="0" verticalDpi="0"/>
  <rowBreaks count="4" manualBreakCount="4">
    <brk id="45" max="16383" man="1"/>
    <brk id="129" max="16383" man="1"/>
    <brk id="175" max="16383" man="1"/>
    <brk id="214" max="16383" man="1"/>
  </rowBreaks>
  <colBreaks count="1" manualBreakCount="1">
    <brk id="10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0AFE8-96A0-9E40-A0C1-276B70E014EF}">
  <dimension ref="A1:AO45"/>
  <sheetViews>
    <sheetView zoomScale="50" zoomScaleNormal="50" workbookViewId="0">
      <selection activeCell="AC21" sqref="AC21"/>
    </sheetView>
  </sheetViews>
  <sheetFormatPr baseColWidth="10" defaultRowHeight="16" x14ac:dyDescent="0.2"/>
  <sheetData>
    <row r="1" spans="1:41" ht="21" x14ac:dyDescent="0.25">
      <c r="A1" s="130" t="s">
        <v>101</v>
      </c>
    </row>
    <row r="2" spans="1:41" ht="17" thickBot="1" x14ac:dyDescent="0.25">
      <c r="B2" s="119"/>
      <c r="C2" s="119"/>
      <c r="D2" s="119"/>
      <c r="E2" s="119"/>
      <c r="F2" s="119"/>
      <c r="G2" s="119"/>
      <c r="H2" s="119"/>
      <c r="I2" s="119"/>
      <c r="M2" s="119"/>
      <c r="N2" s="119"/>
      <c r="O2" s="119"/>
      <c r="P2" s="119"/>
      <c r="Q2" s="119"/>
      <c r="R2" s="119"/>
      <c r="S2" s="119"/>
      <c r="T2" s="119"/>
    </row>
    <row r="3" spans="1:41" ht="22" thickTop="1" x14ac:dyDescent="0.25">
      <c r="B3" s="4"/>
      <c r="C3" s="4"/>
      <c r="D3" s="4"/>
      <c r="E3" s="122" t="s">
        <v>81</v>
      </c>
      <c r="F3" s="4"/>
      <c r="G3" s="4"/>
      <c r="H3" s="4"/>
      <c r="I3" s="1"/>
      <c r="J3" s="1"/>
      <c r="K3" s="1"/>
      <c r="L3" s="1"/>
      <c r="M3" s="4"/>
      <c r="N3" s="1"/>
      <c r="O3" s="1"/>
      <c r="P3" s="122" t="s">
        <v>84</v>
      </c>
      <c r="Q3" s="1"/>
      <c r="R3" s="1"/>
      <c r="S3" s="1"/>
      <c r="T3" s="1"/>
      <c r="U3" s="1"/>
      <c r="AO3" s="1"/>
    </row>
    <row r="4" spans="1:41" x14ac:dyDescent="0.2">
      <c r="B4" s="4"/>
      <c r="C4" s="4"/>
      <c r="D4" s="4"/>
      <c r="E4" s="9" t="s">
        <v>0</v>
      </c>
      <c r="F4" s="4"/>
      <c r="G4" s="4"/>
      <c r="H4" s="4"/>
      <c r="I4" s="1"/>
      <c r="J4" s="1"/>
      <c r="K4" s="1"/>
      <c r="L4" s="1"/>
      <c r="M4" s="4"/>
      <c r="N4" s="1"/>
      <c r="O4" s="1"/>
      <c r="P4" s="44" t="s">
        <v>0</v>
      </c>
      <c r="Q4" s="1"/>
      <c r="R4" s="1"/>
      <c r="S4" s="1"/>
      <c r="T4" s="1"/>
      <c r="U4" s="1"/>
      <c r="AO4" s="1"/>
    </row>
    <row r="5" spans="1:41" x14ac:dyDescent="0.2">
      <c r="B5" s="11" t="s">
        <v>22</v>
      </c>
      <c r="C5" s="11" t="s">
        <v>1</v>
      </c>
      <c r="D5" s="11" t="s">
        <v>2</v>
      </c>
      <c r="E5" s="15" t="s">
        <v>3</v>
      </c>
      <c r="F5" s="15" t="s">
        <v>4</v>
      </c>
      <c r="G5" s="15" t="s">
        <v>5</v>
      </c>
      <c r="H5" s="15" t="s">
        <v>6</v>
      </c>
      <c r="I5" s="11" t="s">
        <v>7</v>
      </c>
      <c r="J5" s="1"/>
      <c r="K5" s="1"/>
      <c r="L5" s="1"/>
      <c r="M5" s="11" t="s">
        <v>22</v>
      </c>
      <c r="N5" s="11" t="s">
        <v>1</v>
      </c>
      <c r="O5" s="11" t="s">
        <v>2</v>
      </c>
      <c r="P5" s="15" t="s">
        <v>3</v>
      </c>
      <c r="Q5" s="15" t="s">
        <v>4</v>
      </c>
      <c r="R5" s="15" t="s">
        <v>5</v>
      </c>
      <c r="S5" s="15" t="s">
        <v>6</v>
      </c>
      <c r="T5" s="11" t="s">
        <v>7</v>
      </c>
      <c r="U5" s="1"/>
      <c r="AO5" s="1"/>
    </row>
    <row r="6" spans="1:41" x14ac:dyDescent="0.2">
      <c r="B6" s="4" t="s">
        <v>10</v>
      </c>
      <c r="C6" s="4">
        <v>40.041734727676406</v>
      </c>
      <c r="D6" s="4">
        <v>49.0243773908389</v>
      </c>
      <c r="E6" s="4">
        <v>29.531955227546735</v>
      </c>
      <c r="F6" s="4">
        <v>38.544466474315314</v>
      </c>
      <c r="G6" s="4">
        <v>19.084883885160494</v>
      </c>
      <c r="H6" s="4">
        <v>12.158148627609432</v>
      </c>
      <c r="I6" s="1">
        <v>0.91131465598765748</v>
      </c>
      <c r="J6" s="1"/>
      <c r="K6" s="1"/>
      <c r="L6" s="1"/>
      <c r="M6" s="4" t="s">
        <v>10</v>
      </c>
      <c r="N6" s="4">
        <v>3.4223003531952161</v>
      </c>
      <c r="O6" s="4">
        <v>0.76472933730971415</v>
      </c>
      <c r="P6" s="4">
        <v>24.908992927480451</v>
      </c>
      <c r="Q6" s="4">
        <v>22.883807729580916</v>
      </c>
      <c r="R6" s="4">
        <v>3.2516084391553832</v>
      </c>
      <c r="S6" s="4">
        <v>8.5447973355865727</v>
      </c>
      <c r="T6" s="1">
        <v>1.4812798805892211</v>
      </c>
      <c r="U6" s="1"/>
      <c r="AO6" s="1"/>
    </row>
    <row r="7" spans="1:41" x14ac:dyDescent="0.2">
      <c r="B7" s="4" t="s">
        <v>11</v>
      </c>
      <c r="C7" s="4">
        <v>9.776455523194203</v>
      </c>
      <c r="D7" s="4">
        <v>6.4191251415735104</v>
      </c>
      <c r="E7" s="4">
        <v>18.767934573261524</v>
      </c>
      <c r="F7" s="4">
        <v>17.21073935711836</v>
      </c>
      <c r="G7" s="4">
        <v>0.60723520053626845</v>
      </c>
      <c r="H7" s="4">
        <v>3.807256628750185</v>
      </c>
      <c r="I7" s="1"/>
      <c r="J7" s="1"/>
      <c r="K7" s="1"/>
      <c r="L7" s="1"/>
      <c r="M7" s="4" t="s">
        <v>11</v>
      </c>
      <c r="N7" s="4"/>
      <c r="O7" s="4"/>
      <c r="P7" s="13"/>
      <c r="Q7" s="4"/>
      <c r="R7" s="4"/>
      <c r="S7" s="13"/>
      <c r="T7" s="1"/>
      <c r="U7" s="1"/>
      <c r="AO7" s="1"/>
    </row>
    <row r="8" spans="1:41" x14ac:dyDescent="0.2">
      <c r="B8" s="4" t="s">
        <v>12</v>
      </c>
      <c r="C8" s="4">
        <v>48.153779555264578</v>
      </c>
      <c r="D8" s="4">
        <v>51.494434677296979</v>
      </c>
      <c r="E8" s="4">
        <v>16.645445614629654</v>
      </c>
      <c r="F8" s="4">
        <v>43.638161194049118</v>
      </c>
      <c r="G8" s="4">
        <v>16.394730932622398</v>
      </c>
      <c r="H8" s="4">
        <v>8.8095840557016807</v>
      </c>
      <c r="I8" s="1">
        <v>1.4253425308420271</v>
      </c>
      <c r="J8" s="1"/>
      <c r="K8" s="1"/>
      <c r="L8" s="1"/>
      <c r="M8" s="4" t="s">
        <v>12</v>
      </c>
      <c r="N8" s="4">
        <v>1.1724976477659019</v>
      </c>
      <c r="O8" s="4">
        <v>0.29017467216388254</v>
      </c>
      <c r="P8" s="4">
        <v>0.15271506070257879</v>
      </c>
      <c r="Q8" s="4">
        <v>8.5039453091069337</v>
      </c>
      <c r="R8" s="4">
        <v>6.6730711765171008E-2</v>
      </c>
      <c r="S8" s="4">
        <v>2.2727631522951715</v>
      </c>
      <c r="T8" s="1">
        <v>1.3676290667760027</v>
      </c>
      <c r="U8" s="1"/>
      <c r="AO8" s="1"/>
    </row>
    <row r="9" spans="1:41" x14ac:dyDescent="0.2">
      <c r="B9" s="4" t="s">
        <v>14</v>
      </c>
      <c r="C9" s="4">
        <v>33.330997782869346</v>
      </c>
      <c r="D9" s="4">
        <v>39.871976370084745</v>
      </c>
      <c r="E9" s="4">
        <v>24.100311656648852</v>
      </c>
      <c r="F9" s="4">
        <v>40.921685402033091</v>
      </c>
      <c r="G9" s="4">
        <v>21.451359043341153</v>
      </c>
      <c r="H9" s="4">
        <v>3.0131530229512293</v>
      </c>
      <c r="I9" s="1">
        <v>0.1338916656569315</v>
      </c>
      <c r="J9" s="1"/>
      <c r="K9" s="1"/>
      <c r="L9" s="1"/>
      <c r="M9" s="4" t="s">
        <v>14</v>
      </c>
      <c r="N9" s="4">
        <v>3.8952482279664622</v>
      </c>
      <c r="O9" s="4">
        <v>5.4769210854223918</v>
      </c>
      <c r="P9" s="4">
        <v>19.503544212640197</v>
      </c>
      <c r="Q9" s="4">
        <v>20.514005326198454</v>
      </c>
      <c r="R9" s="4">
        <v>7.5913818630383414</v>
      </c>
      <c r="S9" s="4">
        <v>8.6301710473664937</v>
      </c>
      <c r="T9" s="1">
        <v>0.28339952165014093</v>
      </c>
      <c r="U9" s="1"/>
      <c r="AO9" s="1"/>
    </row>
    <row r="10" spans="1:41" x14ac:dyDescent="0.2">
      <c r="B10" s="4" t="s">
        <v>15</v>
      </c>
      <c r="C10" s="4">
        <v>32.83214389285574</v>
      </c>
      <c r="D10" s="4">
        <v>24.509846275853651</v>
      </c>
      <c r="E10" s="4">
        <v>14.357457393556295</v>
      </c>
      <c r="F10" s="4">
        <v>18.369017115311177</v>
      </c>
      <c r="G10" s="4">
        <v>12.890846763321361</v>
      </c>
      <c r="H10" s="4">
        <v>7.0220358387456914</v>
      </c>
      <c r="I10" s="1">
        <v>2.2578061711696948</v>
      </c>
      <c r="J10" s="1"/>
      <c r="K10" s="1"/>
      <c r="L10" s="1"/>
      <c r="M10" s="4" t="s">
        <v>15</v>
      </c>
      <c r="N10" s="4">
        <v>3.3191966887378306</v>
      </c>
      <c r="O10" s="4">
        <v>3.8965086998034635</v>
      </c>
      <c r="P10" s="4">
        <v>16.073194277350613</v>
      </c>
      <c r="Q10" s="4">
        <v>13.744091727655555</v>
      </c>
      <c r="R10" s="4">
        <v>1.6033139529421965</v>
      </c>
      <c r="S10" s="4">
        <v>5.7323090443713935</v>
      </c>
      <c r="T10" s="1">
        <v>1.3407009550850986</v>
      </c>
      <c r="U10" s="1"/>
      <c r="AO10" s="1"/>
    </row>
    <row r="11" spans="1:41" x14ac:dyDescent="0.2">
      <c r="B11" s="5" t="s">
        <v>16</v>
      </c>
      <c r="C11" s="4">
        <v>13.064589948174822</v>
      </c>
      <c r="D11" s="4">
        <v>28.139227153261746</v>
      </c>
      <c r="E11" s="4">
        <v>9.7509128849637303</v>
      </c>
      <c r="F11" s="4">
        <v>15.744544087641513</v>
      </c>
      <c r="G11" s="4">
        <v>10.626542887872509</v>
      </c>
      <c r="H11" s="4">
        <v>6.8304035992334802</v>
      </c>
      <c r="I11" s="1">
        <v>0.27164497634369017</v>
      </c>
      <c r="J11" s="1"/>
      <c r="K11" s="1"/>
      <c r="L11" s="1"/>
      <c r="M11" s="5" t="s">
        <v>16</v>
      </c>
      <c r="N11" s="4">
        <v>1.6877322431360458</v>
      </c>
      <c r="O11" s="4">
        <v>3.4969036153994231</v>
      </c>
      <c r="P11" s="4">
        <v>6.2296295140337339</v>
      </c>
      <c r="Q11" s="4">
        <v>11.570570175383756</v>
      </c>
      <c r="R11" s="4">
        <v>3.1754838051843208</v>
      </c>
      <c r="S11" s="4">
        <v>5.3973196420485516</v>
      </c>
      <c r="T11" s="1">
        <v>0.52699057589953702</v>
      </c>
      <c r="U11" s="1"/>
      <c r="AO11" s="1"/>
    </row>
    <row r="12" spans="1:41" x14ac:dyDescent="0.2">
      <c r="B12" s="8" t="s">
        <v>24</v>
      </c>
      <c r="C12" s="8">
        <v>29.533283571672516</v>
      </c>
      <c r="D12" s="8">
        <v>33.24316450148492</v>
      </c>
      <c r="E12" s="8">
        <v>18.859002891767798</v>
      </c>
      <c r="F12" s="8">
        <v>29.071435605078094</v>
      </c>
      <c r="G12" s="8">
        <v>13.509266452142363</v>
      </c>
      <c r="H12" s="8">
        <v>6.9400969621652822</v>
      </c>
      <c r="I12" s="8">
        <v>1.0000000000000004</v>
      </c>
      <c r="J12" s="1"/>
      <c r="K12" s="1"/>
      <c r="L12" s="1"/>
      <c r="M12" s="8" t="s">
        <v>24</v>
      </c>
      <c r="N12" s="8">
        <v>2.6993950321602913</v>
      </c>
      <c r="O12" s="8">
        <v>2.7850474820197748</v>
      </c>
      <c r="P12" s="8">
        <v>13.373615198441513</v>
      </c>
      <c r="Q12" s="8">
        <v>15.443284053585122</v>
      </c>
      <c r="R12" s="8">
        <v>3.1377037544170827</v>
      </c>
      <c r="S12" s="8">
        <v>6.1154720443336368</v>
      </c>
      <c r="T12" s="8">
        <v>1</v>
      </c>
      <c r="U12" s="1"/>
      <c r="AO12" s="1"/>
    </row>
    <row r="13" spans="1:41" x14ac:dyDescent="0.2">
      <c r="B13" s="4" t="s">
        <v>25</v>
      </c>
      <c r="C13" s="4">
        <v>15.126173694781269</v>
      </c>
      <c r="D13" s="4">
        <v>17.017325297153459</v>
      </c>
      <c r="E13" s="4">
        <v>7.064171201676074</v>
      </c>
      <c r="F13" s="4">
        <v>13.230118238459779</v>
      </c>
      <c r="G13" s="4">
        <v>7.4517809714403329</v>
      </c>
      <c r="H13" s="4">
        <v>3.345963808707817</v>
      </c>
      <c r="I13" s="4">
        <v>0.87342750276170078</v>
      </c>
      <c r="J13" s="1"/>
      <c r="K13" s="1"/>
      <c r="L13" s="1"/>
      <c r="M13" s="4" t="s">
        <v>25</v>
      </c>
      <c r="N13" s="4">
        <v>1.1928629724075017</v>
      </c>
      <c r="O13" s="4">
        <v>2.1962664019402429</v>
      </c>
      <c r="P13" s="4">
        <v>10.046858068385047</v>
      </c>
      <c r="Q13" s="4">
        <v>6.0645114467513945</v>
      </c>
      <c r="R13" s="4">
        <v>2.8122445571206294</v>
      </c>
      <c r="S13" s="4">
        <v>2.6293678343365632</v>
      </c>
      <c r="T13" s="4">
        <v>0.55229357135801582</v>
      </c>
      <c r="U13" s="1"/>
      <c r="AO13" s="1"/>
    </row>
    <row r="14" spans="1:41" x14ac:dyDescent="0.2">
      <c r="B14" s="9" t="s">
        <v>17</v>
      </c>
      <c r="C14" s="9">
        <v>6.175234552153908</v>
      </c>
      <c r="D14" s="9">
        <v>6.9472939608303497</v>
      </c>
      <c r="E14" s="9">
        <v>2.8839358166283104</v>
      </c>
      <c r="F14" s="9">
        <v>5.4011731534859804</v>
      </c>
      <c r="G14" s="9">
        <v>3.0421768425016604</v>
      </c>
      <c r="H14" s="9">
        <v>1.3659840048589225</v>
      </c>
      <c r="I14" s="9">
        <v>0.39060865391860961</v>
      </c>
      <c r="J14" s="1"/>
      <c r="K14" s="1"/>
      <c r="L14" s="1"/>
      <c r="M14" s="9" t="s">
        <v>17</v>
      </c>
      <c r="N14" s="9">
        <v>0.53346453882912592</v>
      </c>
      <c r="O14" s="9">
        <v>0.98220019428745176</v>
      </c>
      <c r="P14" s="9">
        <v>4.4930915202402391</v>
      </c>
      <c r="Q14" s="9">
        <v>2.7121319690523427</v>
      </c>
      <c r="R14" s="9">
        <v>1.2576739998151034</v>
      </c>
      <c r="S14" s="9">
        <v>1.1758890430855922</v>
      </c>
      <c r="T14" s="9">
        <v>0.24699319381853083</v>
      </c>
      <c r="U14" s="1"/>
      <c r="AO14" s="1"/>
    </row>
    <row r="15" spans="1:41" x14ac:dyDescent="0.2">
      <c r="B15" s="4" t="s">
        <v>67</v>
      </c>
      <c r="C15" s="120">
        <v>6</v>
      </c>
      <c r="D15" s="120">
        <v>6</v>
      </c>
      <c r="E15" s="120">
        <v>6</v>
      </c>
      <c r="F15" s="120">
        <v>6</v>
      </c>
      <c r="G15" s="120">
        <v>6</v>
      </c>
      <c r="H15" s="120">
        <v>6</v>
      </c>
      <c r="I15" s="120">
        <v>5</v>
      </c>
      <c r="J15" s="1"/>
      <c r="K15" s="1"/>
      <c r="L15" s="1"/>
      <c r="M15" s="4" t="s">
        <v>67</v>
      </c>
      <c r="N15" s="120">
        <v>5</v>
      </c>
      <c r="O15" s="120">
        <v>5</v>
      </c>
      <c r="P15" s="120">
        <v>5</v>
      </c>
      <c r="Q15" s="120">
        <v>5</v>
      </c>
      <c r="R15" s="120">
        <v>5</v>
      </c>
      <c r="S15" s="120">
        <v>5</v>
      </c>
      <c r="T15" s="120">
        <v>5</v>
      </c>
      <c r="U15" s="1"/>
      <c r="AO15" s="1"/>
    </row>
    <row r="16" spans="1:41" ht="17" thickBot="1" x14ac:dyDescent="0.25">
      <c r="B16" s="16"/>
      <c r="C16" s="126"/>
      <c r="D16" s="126"/>
      <c r="E16" s="126"/>
      <c r="F16" s="126"/>
      <c r="G16" s="126"/>
      <c r="H16" s="126"/>
      <c r="I16" s="126"/>
      <c r="J16" s="1"/>
      <c r="K16" s="1"/>
      <c r="L16" s="1"/>
      <c r="M16" s="16"/>
      <c r="N16" s="126"/>
      <c r="O16" s="126"/>
      <c r="P16" s="126"/>
      <c r="Q16" s="126"/>
      <c r="R16" s="126"/>
      <c r="S16" s="126"/>
      <c r="T16" s="126"/>
      <c r="U16" s="1"/>
      <c r="AO16" s="1"/>
    </row>
    <row r="17" spans="2:21" ht="22" thickTop="1" x14ac:dyDescent="0.25">
      <c r="B17" s="1"/>
      <c r="C17" s="1"/>
      <c r="D17" s="1"/>
      <c r="E17" s="127" t="s">
        <v>82</v>
      </c>
      <c r="F17" s="1"/>
      <c r="G17" s="1"/>
      <c r="H17" s="1"/>
      <c r="I17" s="4"/>
      <c r="J17" s="1"/>
      <c r="M17" s="4"/>
      <c r="N17" s="4"/>
      <c r="O17" s="4"/>
      <c r="P17" s="129" t="s">
        <v>85</v>
      </c>
      <c r="Q17" s="4"/>
      <c r="R17" s="4"/>
      <c r="S17" s="4"/>
      <c r="T17" s="1"/>
      <c r="U17" s="1"/>
    </row>
    <row r="18" spans="2:21" x14ac:dyDescent="0.2">
      <c r="B18" s="1"/>
      <c r="C18" s="1"/>
      <c r="D18" s="1"/>
      <c r="E18" s="44" t="s">
        <v>0</v>
      </c>
      <c r="F18" s="1"/>
      <c r="G18" s="1"/>
      <c r="H18" s="1"/>
      <c r="I18" s="4"/>
      <c r="J18" s="1"/>
      <c r="M18" s="4"/>
      <c r="N18" s="1"/>
      <c r="O18" s="1"/>
      <c r="P18" s="44" t="s">
        <v>0</v>
      </c>
      <c r="Q18" s="1"/>
      <c r="R18" s="1"/>
      <c r="S18" s="1"/>
      <c r="T18" s="1"/>
      <c r="U18" s="1"/>
    </row>
    <row r="19" spans="2:21" x14ac:dyDescent="0.2">
      <c r="B19" s="11" t="s">
        <v>22</v>
      </c>
      <c r="C19" s="11" t="s">
        <v>1</v>
      </c>
      <c r="D19" s="11" t="s">
        <v>2</v>
      </c>
      <c r="E19" s="15" t="s">
        <v>3</v>
      </c>
      <c r="F19" s="15" t="s">
        <v>4</v>
      </c>
      <c r="G19" s="15" t="s">
        <v>5</v>
      </c>
      <c r="H19" s="15" t="s">
        <v>6</v>
      </c>
      <c r="I19" s="11" t="s">
        <v>7</v>
      </c>
      <c r="J19" s="1"/>
      <c r="M19" s="11" t="s">
        <v>22</v>
      </c>
      <c r="N19" s="11" t="s">
        <v>1</v>
      </c>
      <c r="O19" s="11" t="s">
        <v>2</v>
      </c>
      <c r="P19" s="15" t="s">
        <v>3</v>
      </c>
      <c r="Q19" s="15" t="s">
        <v>4</v>
      </c>
      <c r="R19" s="15" t="s">
        <v>5</v>
      </c>
      <c r="S19" s="15" t="s">
        <v>6</v>
      </c>
      <c r="T19" s="11" t="s">
        <v>7</v>
      </c>
      <c r="U19" s="1"/>
    </row>
    <row r="20" spans="2:21" x14ac:dyDescent="0.2">
      <c r="B20" s="4"/>
      <c r="C20" s="4"/>
      <c r="D20" s="4"/>
      <c r="E20" s="4"/>
      <c r="F20" s="4"/>
      <c r="G20" s="4"/>
      <c r="H20" s="4"/>
      <c r="I20" s="4"/>
      <c r="J20" s="1"/>
      <c r="M20" s="4" t="s">
        <v>10</v>
      </c>
      <c r="N20" s="4">
        <v>6.1219620453801769</v>
      </c>
      <c r="O20" s="4">
        <v>16.61184881779063</v>
      </c>
      <c r="P20" s="4">
        <v>29.569808698854757</v>
      </c>
      <c r="Q20" s="4">
        <v>9.6715267487729761</v>
      </c>
      <c r="R20" s="4">
        <v>4.5695119644033753</v>
      </c>
      <c r="S20" s="4">
        <v>18.392557120909814</v>
      </c>
      <c r="T20" s="1">
        <v>0.39941365423430641</v>
      </c>
      <c r="U20" s="1"/>
    </row>
    <row r="21" spans="2:21" x14ac:dyDescent="0.2">
      <c r="B21" s="4" t="s">
        <v>11</v>
      </c>
      <c r="C21" s="4">
        <v>2.7072050948654591</v>
      </c>
      <c r="D21" s="4">
        <v>14.021833672855154</v>
      </c>
      <c r="E21" s="4">
        <v>4.5975606666831341</v>
      </c>
      <c r="F21" s="4">
        <v>6.5523338082749234</v>
      </c>
      <c r="G21" s="4">
        <v>3.9535563247973187</v>
      </c>
      <c r="H21" s="4">
        <v>4.1590449842230131</v>
      </c>
      <c r="I21" s="4">
        <v>1.6250084638448541</v>
      </c>
      <c r="J21" s="1"/>
      <c r="M21" s="4" t="s">
        <v>11</v>
      </c>
      <c r="N21" s="4">
        <v>1.6963766387609942</v>
      </c>
      <c r="O21" s="4">
        <v>9.3663992719327727</v>
      </c>
      <c r="P21" s="4">
        <v>11.806935720546884</v>
      </c>
      <c r="Q21" s="4">
        <v>7.0179298482711303</v>
      </c>
      <c r="R21" s="4">
        <v>2.5329022173797902</v>
      </c>
      <c r="S21" s="4">
        <v>15.048289153217649</v>
      </c>
      <c r="T21" s="1">
        <v>0.99110534468159828</v>
      </c>
      <c r="U21" s="1"/>
    </row>
    <row r="22" spans="2:21" x14ac:dyDescent="0.2">
      <c r="B22" s="4" t="s">
        <v>12</v>
      </c>
      <c r="C22" s="4">
        <v>8.4304045206904199</v>
      </c>
      <c r="D22" s="4">
        <v>19.589784752393911</v>
      </c>
      <c r="E22" s="4">
        <v>0.54852241891860187</v>
      </c>
      <c r="F22" s="4">
        <v>6.2288011913683707</v>
      </c>
      <c r="G22" s="4">
        <v>0.63529013286070479</v>
      </c>
      <c r="H22" s="4">
        <v>1.1931395219792571</v>
      </c>
      <c r="I22" s="4">
        <v>1.382469033561339</v>
      </c>
      <c r="J22" s="1"/>
      <c r="M22" s="4" t="s">
        <v>12</v>
      </c>
      <c r="N22" s="4">
        <v>0.17224465184095417</v>
      </c>
      <c r="O22" s="4">
        <v>0.10092488800617731</v>
      </c>
      <c r="P22" s="4">
        <v>2.247446462803981</v>
      </c>
      <c r="Q22" s="4">
        <v>1.0383673177467192</v>
      </c>
      <c r="R22" s="4">
        <v>0.22269591547407525</v>
      </c>
      <c r="S22" s="4">
        <v>5.9075074481107608</v>
      </c>
      <c r="T22" s="1">
        <v>1.9315850653894608</v>
      </c>
      <c r="U22" s="1"/>
    </row>
    <row r="23" spans="2:21" x14ac:dyDescent="0.2">
      <c r="B23" s="4" t="s">
        <v>14</v>
      </c>
      <c r="C23" s="4">
        <v>4.5503306714227856</v>
      </c>
      <c r="D23" s="4">
        <v>10.110755416768335</v>
      </c>
      <c r="E23" s="4">
        <v>3.4639239031493712</v>
      </c>
      <c r="F23" s="4">
        <v>5.3984723585505217</v>
      </c>
      <c r="G23" s="4">
        <v>4.379407844004044</v>
      </c>
      <c r="H23" s="4">
        <v>1.8837525024786468</v>
      </c>
      <c r="I23" s="4">
        <v>0.23363080101404216</v>
      </c>
      <c r="J23" s="1"/>
      <c r="M23" s="4" t="s">
        <v>14</v>
      </c>
      <c r="N23" s="4">
        <v>2.4666069380159446</v>
      </c>
      <c r="O23" s="4">
        <v>10.786488211737881</v>
      </c>
      <c r="P23" s="4">
        <v>14.202733949653693</v>
      </c>
      <c r="Q23" s="4">
        <v>5.4414993133312262</v>
      </c>
      <c r="R23" s="4">
        <v>2.3439856202088527</v>
      </c>
      <c r="S23" s="4">
        <v>7.4673458694957953</v>
      </c>
      <c r="T23" s="1">
        <v>0.16726084700672447</v>
      </c>
      <c r="U23" s="1"/>
    </row>
    <row r="24" spans="2:21" x14ac:dyDescent="0.2">
      <c r="B24" s="4" t="s">
        <v>15</v>
      </c>
      <c r="C24" s="4">
        <v>6.4217562907608698</v>
      </c>
      <c r="D24" s="4">
        <v>3.3208741165488878</v>
      </c>
      <c r="E24" s="4">
        <v>1.5992588697750902</v>
      </c>
      <c r="F24" s="4">
        <v>3.5150655371035295</v>
      </c>
      <c r="G24" s="4">
        <v>0.81495863911303523</v>
      </c>
      <c r="H24" s="4">
        <v>0.84331450910834582</v>
      </c>
      <c r="I24" s="4">
        <v>1.4658868933587312</v>
      </c>
      <c r="J24" s="1"/>
      <c r="M24" s="5" t="s">
        <v>15</v>
      </c>
      <c r="N24" s="4">
        <v>1.4457317050740066E-2</v>
      </c>
      <c r="O24" s="4">
        <v>4.4058615401704229</v>
      </c>
      <c r="P24" s="4">
        <v>9.8747205799304982</v>
      </c>
      <c r="Q24" s="4">
        <v>3.8083222973823059</v>
      </c>
      <c r="R24" s="4">
        <v>1.5002640171498596</v>
      </c>
      <c r="S24" s="4">
        <v>7.7787280481322103</v>
      </c>
      <c r="T24" s="1">
        <v>2.3332288784083044</v>
      </c>
      <c r="U24" s="1"/>
    </row>
    <row r="25" spans="2:21" x14ac:dyDescent="0.2">
      <c r="B25" s="11" t="s">
        <v>16</v>
      </c>
      <c r="C25" s="11">
        <v>2.2134300859430476</v>
      </c>
      <c r="D25" s="11">
        <v>3.7329185581761015</v>
      </c>
      <c r="E25" s="11">
        <v>2.0606942224035056</v>
      </c>
      <c r="F25" s="11">
        <v>2.6237570970350825</v>
      </c>
      <c r="G25" s="11">
        <v>1.7063623595356254</v>
      </c>
      <c r="H25" s="11">
        <v>1.2629915984967768</v>
      </c>
      <c r="I25" s="11">
        <v>0.29300480822103325</v>
      </c>
      <c r="J25" s="1"/>
      <c r="M25" s="5" t="s">
        <v>16</v>
      </c>
      <c r="N25" s="4">
        <v>0.93920536337358607</v>
      </c>
      <c r="O25" s="4">
        <v>4.5663271864179134</v>
      </c>
      <c r="P25" s="4">
        <v>4.9930720954124848</v>
      </c>
      <c r="Q25" s="4">
        <v>2.5309801380907686</v>
      </c>
      <c r="R25" s="4">
        <v>1.4335136993141104</v>
      </c>
      <c r="S25" s="4">
        <v>5.065907211553891</v>
      </c>
      <c r="T25" s="1">
        <v>0.17740621027960624</v>
      </c>
      <c r="U25" s="1"/>
    </row>
    <row r="26" spans="2:21" x14ac:dyDescent="0.2">
      <c r="B26" s="8" t="s">
        <v>24</v>
      </c>
      <c r="C26" s="9">
        <v>4.8646253327365168</v>
      </c>
      <c r="D26" s="9">
        <v>10.155233303348478</v>
      </c>
      <c r="E26" s="9">
        <v>2.4539920161859405</v>
      </c>
      <c r="F26" s="9">
        <v>4.8636859984664849</v>
      </c>
      <c r="G26" s="9">
        <v>2.2979150600621456</v>
      </c>
      <c r="H26" s="9">
        <v>1.868448623257208</v>
      </c>
      <c r="I26" s="9">
        <v>1</v>
      </c>
      <c r="J26" s="1"/>
      <c r="M26" s="8" t="s">
        <v>24</v>
      </c>
      <c r="N26" s="8">
        <v>1.901808825737066</v>
      </c>
      <c r="O26" s="8">
        <v>7.6396416526759658</v>
      </c>
      <c r="P26" s="8">
        <v>12.115786251200383</v>
      </c>
      <c r="Q26" s="8">
        <v>4.9181042772658543</v>
      </c>
      <c r="R26" s="8">
        <v>2.1004789056550108</v>
      </c>
      <c r="S26" s="8">
        <v>9.9433891419033547</v>
      </c>
      <c r="T26" s="8">
        <v>1.0000000000000002</v>
      </c>
      <c r="U26" s="1"/>
    </row>
    <row r="27" spans="2:21" x14ac:dyDescent="0.2">
      <c r="B27" s="4" t="s">
        <v>25</v>
      </c>
      <c r="C27" s="4">
        <v>2.5942974719184195</v>
      </c>
      <c r="D27" s="4">
        <v>6.9267223476331079</v>
      </c>
      <c r="E27" s="4">
        <v>1.5914549371547999</v>
      </c>
      <c r="F27" s="4">
        <v>1.7202562308177272</v>
      </c>
      <c r="G27" s="4">
        <v>1.7597710220069886</v>
      </c>
      <c r="H27" s="4">
        <v>1.334221349765601</v>
      </c>
      <c r="I27" s="4">
        <v>0.67844172359670185</v>
      </c>
      <c r="J27" s="1"/>
      <c r="M27" s="4" t="s">
        <v>25</v>
      </c>
      <c r="N27" s="4">
        <v>2.2649938570805581</v>
      </c>
      <c r="O27" s="4">
        <v>5.833004074028012</v>
      </c>
      <c r="P27" s="4">
        <v>9.6149175910856375</v>
      </c>
      <c r="Q27" s="4">
        <v>3.1388077850935643</v>
      </c>
      <c r="R27" s="4">
        <v>1.4610666749203198</v>
      </c>
      <c r="S27" s="4">
        <v>5.4468920060504527</v>
      </c>
      <c r="T27" s="4">
        <v>0.93554776358093972</v>
      </c>
      <c r="U27" s="1"/>
    </row>
    <row r="28" spans="2:21" x14ac:dyDescent="0.2">
      <c r="B28" s="9" t="s">
        <v>17</v>
      </c>
      <c r="C28" s="9">
        <v>1.1602051002130875</v>
      </c>
      <c r="D28" s="9">
        <v>3.0977244061149114</v>
      </c>
      <c r="E28" s="9">
        <v>0.71172028452115765</v>
      </c>
      <c r="F28" s="9">
        <v>0.76932197416520132</v>
      </c>
      <c r="G28" s="9">
        <v>0.78699352600838102</v>
      </c>
      <c r="H28" s="9">
        <v>0.59668192702148137</v>
      </c>
      <c r="I28" s="9">
        <v>0.3034083625468697</v>
      </c>
      <c r="J28" s="1"/>
      <c r="M28" s="9" t="s">
        <v>17</v>
      </c>
      <c r="N28" s="9">
        <v>0.9246798700642892</v>
      </c>
      <c r="O28" s="9">
        <v>2.3813139414906845</v>
      </c>
      <c r="P28" s="9">
        <v>3.9252736695116357</v>
      </c>
      <c r="Q28" s="9">
        <v>1.281412912359112</v>
      </c>
      <c r="R28" s="9">
        <v>0.59647797228994126</v>
      </c>
      <c r="S28" s="9">
        <v>2.223684349811379</v>
      </c>
      <c r="T28" s="9">
        <v>0.38193577512920895</v>
      </c>
      <c r="U28" s="1"/>
    </row>
    <row r="29" spans="2:21" x14ac:dyDescent="0.2">
      <c r="B29" s="4" t="s">
        <v>67</v>
      </c>
      <c r="C29" s="120">
        <v>5</v>
      </c>
      <c r="D29" s="120">
        <v>5</v>
      </c>
      <c r="E29" s="120">
        <v>5</v>
      </c>
      <c r="F29" s="120">
        <v>5</v>
      </c>
      <c r="G29" s="120">
        <v>5</v>
      </c>
      <c r="H29" s="120">
        <v>5</v>
      </c>
      <c r="I29" s="120">
        <v>5</v>
      </c>
      <c r="J29" s="1"/>
      <c r="M29" s="9" t="s">
        <v>67</v>
      </c>
      <c r="N29" s="120">
        <v>6</v>
      </c>
      <c r="O29" s="120">
        <v>6</v>
      </c>
      <c r="P29" s="120">
        <v>6</v>
      </c>
      <c r="Q29" s="120">
        <v>6</v>
      </c>
      <c r="R29" s="120">
        <v>6</v>
      </c>
      <c r="S29" s="120">
        <v>6</v>
      </c>
      <c r="T29" s="120">
        <v>6</v>
      </c>
      <c r="U29" s="1"/>
    </row>
    <row r="30" spans="2:21" ht="17" thickBot="1" x14ac:dyDescent="0.25">
      <c r="B30" s="16"/>
      <c r="C30" s="126"/>
      <c r="D30" s="126"/>
      <c r="E30" s="126"/>
      <c r="F30" s="126"/>
      <c r="G30" s="126"/>
      <c r="H30" s="126"/>
      <c r="I30" s="126"/>
      <c r="J30" s="1"/>
      <c r="M30" s="128"/>
      <c r="N30" s="126"/>
      <c r="O30" s="126"/>
      <c r="P30" s="126"/>
      <c r="Q30" s="126"/>
      <c r="R30" s="126"/>
      <c r="S30" s="126"/>
      <c r="T30" s="126"/>
      <c r="U30" s="1"/>
    </row>
    <row r="31" spans="2:21" ht="22" thickTop="1" x14ac:dyDescent="0.25">
      <c r="B31" s="1"/>
      <c r="C31" s="1"/>
      <c r="D31" s="1"/>
      <c r="E31" s="122" t="s">
        <v>83</v>
      </c>
      <c r="F31" s="1"/>
      <c r="G31" s="1"/>
      <c r="H31" s="1"/>
      <c r="I31" s="1"/>
      <c r="J31" s="1"/>
    </row>
    <row r="32" spans="2:21" x14ac:dyDescent="0.2">
      <c r="B32" s="4"/>
      <c r="C32" s="1"/>
      <c r="D32" s="1"/>
      <c r="E32" s="44" t="s">
        <v>0</v>
      </c>
      <c r="F32" s="1"/>
      <c r="G32" s="1"/>
      <c r="H32" s="1"/>
      <c r="I32" s="1"/>
      <c r="J32" s="1"/>
    </row>
    <row r="33" spans="2:10" x14ac:dyDescent="0.2">
      <c r="B33" s="11" t="s">
        <v>22</v>
      </c>
      <c r="C33" s="11" t="s">
        <v>1</v>
      </c>
      <c r="D33" s="11" t="s">
        <v>2</v>
      </c>
      <c r="E33" s="15" t="s">
        <v>3</v>
      </c>
      <c r="F33" s="15" t="s">
        <v>4</v>
      </c>
      <c r="G33" s="15" t="s">
        <v>5</v>
      </c>
      <c r="H33" s="15" t="s">
        <v>6</v>
      </c>
      <c r="I33" s="11" t="s">
        <v>7</v>
      </c>
      <c r="J33" s="1"/>
    </row>
    <row r="34" spans="2:10" x14ac:dyDescent="0.2">
      <c r="B34" s="4" t="s">
        <v>10</v>
      </c>
      <c r="C34" s="4"/>
      <c r="D34" s="4"/>
      <c r="E34" s="4"/>
      <c r="F34" s="4"/>
      <c r="G34" s="4"/>
      <c r="H34" s="4"/>
      <c r="I34" s="1"/>
      <c r="J34" s="1"/>
    </row>
    <row r="35" spans="2:10" x14ac:dyDescent="0.2">
      <c r="B35" s="4" t="s">
        <v>11</v>
      </c>
      <c r="C35" s="4">
        <v>5.2136439730949098</v>
      </c>
      <c r="D35" s="4">
        <v>12.585861472169588</v>
      </c>
      <c r="E35" s="4">
        <v>5.8489290836578078</v>
      </c>
      <c r="F35" s="4">
        <v>62.354481583794566</v>
      </c>
      <c r="G35" s="4">
        <v>5.6986049082995658</v>
      </c>
      <c r="H35" s="4">
        <v>12.155960669593732</v>
      </c>
      <c r="I35" s="1">
        <v>0.98741067736183341</v>
      </c>
      <c r="J35" s="1"/>
    </row>
    <row r="36" spans="2:10" x14ac:dyDescent="0.2">
      <c r="B36" s="4" t="s">
        <v>12</v>
      </c>
      <c r="C36" s="4">
        <v>4.3339900143058445</v>
      </c>
      <c r="D36" s="4">
        <v>3.1133728010337069</v>
      </c>
      <c r="E36" s="4">
        <v>6.7416007231801217E-2</v>
      </c>
      <c r="F36" s="4">
        <v>11.43959796561005</v>
      </c>
      <c r="G36" s="4">
        <v>8.2024558375397918E-2</v>
      </c>
      <c r="H36" s="4">
        <v>1.5219303902994843</v>
      </c>
      <c r="I36" s="1">
        <v>1.1538083814574773</v>
      </c>
      <c r="J36" s="1"/>
    </row>
    <row r="37" spans="2:10" x14ac:dyDescent="0.2">
      <c r="B37" s="4" t="s">
        <v>14</v>
      </c>
      <c r="C37" s="4">
        <v>2.7008724596835592</v>
      </c>
      <c r="D37" s="4">
        <v>10.426090698644586</v>
      </c>
      <c r="E37" s="4">
        <v>4.3005342077149491</v>
      </c>
      <c r="F37" s="4">
        <v>33.39494975060046</v>
      </c>
      <c r="G37" s="4">
        <v>3.5425423031255634</v>
      </c>
      <c r="H37" s="4">
        <v>5.551149946159053</v>
      </c>
      <c r="I37" s="1">
        <v>0.21059471613388525</v>
      </c>
      <c r="J37" s="1"/>
    </row>
    <row r="38" spans="2:10" x14ac:dyDescent="0.2">
      <c r="B38" s="4" t="s">
        <v>15</v>
      </c>
      <c r="C38" s="4">
        <v>4.9232732401141108</v>
      </c>
      <c r="D38" s="4">
        <v>8.2516829975778609</v>
      </c>
      <c r="E38" s="4">
        <v>3.2416884414751337</v>
      </c>
      <c r="F38" s="4">
        <v>33.302733873105531</v>
      </c>
      <c r="G38" s="4">
        <v>2.6147169931004317</v>
      </c>
      <c r="H38" s="4">
        <v>1.2260801287914886</v>
      </c>
      <c r="I38" s="1">
        <v>2.3066469212799681</v>
      </c>
      <c r="J38" s="1"/>
    </row>
    <row r="39" spans="2:10" x14ac:dyDescent="0.2">
      <c r="B39" s="4" t="s">
        <v>16</v>
      </c>
      <c r="C39" s="4">
        <v>1.0858479796125595</v>
      </c>
      <c r="D39" s="4">
        <v>3.9555793400902779</v>
      </c>
      <c r="E39" s="4">
        <v>1.2880395749133002</v>
      </c>
      <c r="F39" s="4">
        <v>16.826049312166127</v>
      </c>
      <c r="G39" s="4">
        <v>1.9826775741954925</v>
      </c>
      <c r="H39" s="4">
        <v>3.7415930247656268</v>
      </c>
      <c r="I39" s="1">
        <v>0.341539303766836</v>
      </c>
      <c r="J39" s="1"/>
    </row>
    <row r="40" spans="2:10" x14ac:dyDescent="0.2">
      <c r="B40" s="8" t="s">
        <v>24</v>
      </c>
      <c r="C40" s="8">
        <v>3.6515255333621965</v>
      </c>
      <c r="D40" s="8">
        <v>7.6665174619032026</v>
      </c>
      <c r="E40" s="8">
        <v>2.9493214629985984</v>
      </c>
      <c r="F40" s="8">
        <v>31.463562497055346</v>
      </c>
      <c r="G40" s="8">
        <v>2.7841132674192903</v>
      </c>
      <c r="H40" s="8">
        <v>4.8393428319218774</v>
      </c>
      <c r="I40" s="8">
        <v>0.99999999999999978</v>
      </c>
      <c r="J40" s="1"/>
    </row>
    <row r="41" spans="2:10" x14ac:dyDescent="0.2">
      <c r="B41" s="4" t="s">
        <v>25</v>
      </c>
      <c r="C41" s="4">
        <v>1.7327547859868091</v>
      </c>
      <c r="D41" s="4">
        <v>4.0822725500373371</v>
      </c>
      <c r="E41" s="4">
        <v>2.3121535012316454</v>
      </c>
      <c r="F41" s="4">
        <v>19.85307053009366</v>
      </c>
      <c r="G41" s="4">
        <v>2.0640829553721951</v>
      </c>
      <c r="H41" s="4">
        <v>4.452682148413257</v>
      </c>
      <c r="I41" s="4">
        <v>0.83484622488532012</v>
      </c>
      <c r="J41" s="1"/>
    </row>
    <row r="42" spans="2:10" x14ac:dyDescent="0.2">
      <c r="B42" s="9" t="s">
        <v>17</v>
      </c>
      <c r="C42" s="9">
        <v>0.77491149796092096</v>
      </c>
      <c r="D42" s="9">
        <v>1.8256477849129793</v>
      </c>
      <c r="E42" s="9">
        <v>1.0340264806336206</v>
      </c>
      <c r="F42" s="9">
        <v>8.8785630534774409</v>
      </c>
      <c r="G42" s="9">
        <v>0.92308595988217856</v>
      </c>
      <c r="H42" s="9">
        <v>1.9912999932103699</v>
      </c>
      <c r="I42" s="9">
        <v>0.37335458192053045</v>
      </c>
      <c r="J42" s="1"/>
    </row>
    <row r="43" spans="2:10" x14ac:dyDescent="0.2">
      <c r="B43" s="9" t="s">
        <v>67</v>
      </c>
      <c r="C43" s="120">
        <v>5</v>
      </c>
      <c r="D43" s="120">
        <v>5</v>
      </c>
      <c r="E43" s="120">
        <v>5</v>
      </c>
      <c r="F43" s="120">
        <v>5</v>
      </c>
      <c r="G43" s="120">
        <v>5</v>
      </c>
      <c r="H43" s="120">
        <v>5</v>
      </c>
      <c r="I43" s="120">
        <v>5</v>
      </c>
      <c r="J43" s="1"/>
    </row>
    <row r="44" spans="2:10" ht="17" thickBot="1" x14ac:dyDescent="0.25">
      <c r="B44" s="128"/>
      <c r="C44" s="126"/>
      <c r="D44" s="126"/>
      <c r="E44" s="126"/>
      <c r="F44" s="126"/>
      <c r="G44" s="126"/>
      <c r="H44" s="126"/>
      <c r="I44" s="126"/>
      <c r="J44" s="1"/>
    </row>
    <row r="45" spans="2:10" ht="17" thickTop="1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B0A9B-1890-4D4C-813F-DDA7327E6DA2}">
  <dimension ref="A1:AX45"/>
  <sheetViews>
    <sheetView zoomScale="50" zoomScaleNormal="50" workbookViewId="0"/>
  </sheetViews>
  <sheetFormatPr baseColWidth="10" defaultRowHeight="16" x14ac:dyDescent="0.2"/>
  <sheetData>
    <row r="1" spans="1:50" ht="21" x14ac:dyDescent="0.25">
      <c r="A1" s="130" t="s">
        <v>101</v>
      </c>
    </row>
    <row r="2" spans="1:50" ht="18" customHeight="1" thickBot="1" x14ac:dyDescent="0.3">
      <c r="A2" s="130"/>
      <c r="B2" s="119"/>
      <c r="C2" s="119"/>
      <c r="D2" s="119"/>
      <c r="E2" s="119"/>
      <c r="F2" s="119"/>
      <c r="G2" s="119"/>
      <c r="H2" s="119"/>
      <c r="I2" s="119"/>
      <c r="L2" s="119"/>
      <c r="M2" s="119"/>
      <c r="N2" s="119"/>
      <c r="O2" s="119"/>
      <c r="P2" s="119"/>
      <c r="Q2" s="119"/>
      <c r="R2" s="119"/>
      <c r="S2" s="119"/>
    </row>
    <row r="3" spans="1:50" ht="22" thickTop="1" x14ac:dyDescent="0.25">
      <c r="B3" s="4"/>
      <c r="C3" s="4"/>
      <c r="D3" s="4"/>
      <c r="E3" s="122" t="s">
        <v>102</v>
      </c>
      <c r="F3" s="4"/>
      <c r="G3" s="4"/>
      <c r="H3" s="4"/>
      <c r="I3" s="4"/>
      <c r="J3" s="1"/>
      <c r="K3" s="1"/>
      <c r="L3" s="4"/>
      <c r="M3" s="4"/>
      <c r="N3" s="4"/>
      <c r="O3" s="122" t="s">
        <v>88</v>
      </c>
      <c r="P3" s="4"/>
      <c r="Q3" s="4"/>
      <c r="R3" s="4"/>
      <c r="S3" s="1"/>
      <c r="T3" s="1"/>
      <c r="U3" s="1"/>
      <c r="AD3" s="1"/>
      <c r="AE3" s="1"/>
      <c r="AO3" s="1"/>
      <c r="AX3" s="1"/>
    </row>
    <row r="4" spans="1:50" x14ac:dyDescent="0.2">
      <c r="B4" s="4"/>
      <c r="C4" s="4"/>
      <c r="D4" s="4"/>
      <c r="E4" s="9" t="s">
        <v>18</v>
      </c>
      <c r="F4" s="4"/>
      <c r="G4" s="4"/>
      <c r="H4" s="4"/>
      <c r="I4" s="1"/>
      <c r="J4" s="1"/>
      <c r="K4" s="1"/>
      <c r="L4" s="4"/>
      <c r="M4" s="4"/>
      <c r="N4" s="4"/>
      <c r="O4" s="9" t="s">
        <v>18</v>
      </c>
      <c r="P4" s="4"/>
      <c r="Q4" s="4"/>
      <c r="R4" s="4"/>
      <c r="S4" s="1"/>
      <c r="T4" s="1"/>
      <c r="U4" s="1"/>
      <c r="AD4" s="1"/>
      <c r="AE4" s="1"/>
      <c r="AO4" s="1"/>
      <c r="AX4" s="1"/>
    </row>
    <row r="5" spans="1:50" x14ac:dyDescent="0.2">
      <c r="B5" s="11" t="s">
        <v>22</v>
      </c>
      <c r="C5" s="11" t="s">
        <v>1</v>
      </c>
      <c r="D5" s="11" t="s">
        <v>2</v>
      </c>
      <c r="E5" s="15" t="s">
        <v>3</v>
      </c>
      <c r="F5" s="15" t="s">
        <v>8</v>
      </c>
      <c r="G5" s="15" t="s">
        <v>5</v>
      </c>
      <c r="H5" s="15" t="s">
        <v>9</v>
      </c>
      <c r="I5" s="11" t="s">
        <v>7</v>
      </c>
      <c r="J5" s="1"/>
      <c r="K5" s="1"/>
      <c r="L5" s="11" t="s">
        <v>22</v>
      </c>
      <c r="M5" s="11" t="s">
        <v>1</v>
      </c>
      <c r="N5" s="11" t="s">
        <v>2</v>
      </c>
      <c r="O5" s="15" t="s">
        <v>3</v>
      </c>
      <c r="P5" s="15" t="s">
        <v>4</v>
      </c>
      <c r="Q5" s="15" t="s">
        <v>5</v>
      </c>
      <c r="R5" s="15" t="s">
        <v>6</v>
      </c>
      <c r="S5" s="11" t="s">
        <v>7</v>
      </c>
      <c r="T5" s="1"/>
      <c r="U5" s="1"/>
      <c r="AD5" s="1"/>
      <c r="AE5" s="1"/>
      <c r="AO5" s="1"/>
      <c r="AX5" s="1"/>
    </row>
    <row r="6" spans="1:50" x14ac:dyDescent="0.2">
      <c r="B6" s="4" t="s">
        <v>10</v>
      </c>
      <c r="C6" s="4">
        <v>9.1875042978079211</v>
      </c>
      <c r="D6" s="4">
        <v>7.9946360889486749</v>
      </c>
      <c r="E6" s="4">
        <v>10.811282044637437</v>
      </c>
      <c r="F6" s="4">
        <v>6.723629564324245</v>
      </c>
      <c r="G6" s="4">
        <v>3.7947142176184276</v>
      </c>
      <c r="H6" s="4">
        <v>1.446612671721049</v>
      </c>
      <c r="I6" s="1">
        <v>0.91131465598765748</v>
      </c>
      <c r="J6" s="1"/>
      <c r="K6" s="1"/>
      <c r="L6" s="4" t="s">
        <v>10</v>
      </c>
      <c r="M6" s="4">
        <v>6.7573081462053361E-2</v>
      </c>
      <c r="N6" s="4">
        <v>0.6608273725609195</v>
      </c>
      <c r="O6" s="4">
        <v>0.39370018337270807</v>
      </c>
      <c r="P6" s="4">
        <v>0.55193636482485664</v>
      </c>
      <c r="Q6" s="4">
        <v>0.10109271355564713</v>
      </c>
      <c r="R6" s="4">
        <v>0.91901992814524058</v>
      </c>
      <c r="S6" s="1">
        <v>1.4812798805892211</v>
      </c>
      <c r="T6" s="1"/>
      <c r="U6" s="1"/>
      <c r="AO6" s="1"/>
      <c r="AX6" s="1"/>
    </row>
    <row r="7" spans="1:50" x14ac:dyDescent="0.2">
      <c r="B7" s="4" t="s">
        <v>11</v>
      </c>
      <c r="C7" s="4">
        <v>7.3907297274764723</v>
      </c>
      <c r="D7" s="4">
        <v>3.2331162590294995</v>
      </c>
      <c r="E7" s="4">
        <v>9.9740962642982129</v>
      </c>
      <c r="F7" s="4">
        <v>1.3598608680915867</v>
      </c>
      <c r="G7" s="4">
        <v>8.9062345461162362</v>
      </c>
      <c r="H7" s="4">
        <v>1.7821509093048764</v>
      </c>
      <c r="I7" s="1"/>
      <c r="J7" s="1"/>
      <c r="K7" s="1"/>
      <c r="L7" s="4" t="s">
        <v>11</v>
      </c>
      <c r="M7" s="4"/>
      <c r="N7" s="13"/>
      <c r="O7" s="13"/>
      <c r="P7" s="13"/>
      <c r="Q7" s="13"/>
      <c r="R7" s="13"/>
      <c r="S7" s="1"/>
      <c r="T7" s="1"/>
      <c r="U7" s="1"/>
      <c r="AO7" s="1"/>
      <c r="AX7" s="1"/>
    </row>
    <row r="8" spans="1:50" x14ac:dyDescent="0.2">
      <c r="B8" s="4" t="s">
        <v>12</v>
      </c>
      <c r="C8" s="4">
        <v>10.093440369247153</v>
      </c>
      <c r="D8" s="4">
        <v>17.509870482255337</v>
      </c>
      <c r="E8" s="4">
        <v>27.575937261128544</v>
      </c>
      <c r="F8" s="4">
        <v>14.885173724996505</v>
      </c>
      <c r="G8" s="4">
        <v>5.3848462931460048</v>
      </c>
      <c r="H8" s="4">
        <v>7.6541299708343002</v>
      </c>
      <c r="I8" s="1">
        <v>1.4253425308420271</v>
      </c>
      <c r="J8" s="1"/>
      <c r="K8" s="1"/>
      <c r="L8" s="4" t="s">
        <v>12</v>
      </c>
      <c r="M8" s="4">
        <v>0.30631269627209234</v>
      </c>
      <c r="N8" s="4">
        <v>3.9603578885138426</v>
      </c>
      <c r="O8" s="4">
        <v>1.6251670404931955</v>
      </c>
      <c r="P8" s="4">
        <v>12.299047201802949</v>
      </c>
      <c r="Q8" s="4">
        <v>0.40553491927113727</v>
      </c>
      <c r="R8" s="4">
        <v>2.2065126257341023</v>
      </c>
      <c r="S8" s="1">
        <v>1.3676290667760027</v>
      </c>
      <c r="T8" s="1"/>
      <c r="U8" s="1"/>
      <c r="AO8" s="1"/>
      <c r="AX8" s="1"/>
    </row>
    <row r="9" spans="1:50" x14ac:dyDescent="0.2">
      <c r="B9" s="4" t="s">
        <v>14</v>
      </c>
      <c r="C9" s="4">
        <v>29.49637544262286</v>
      </c>
      <c r="D9" s="4">
        <v>34.789319457364229</v>
      </c>
      <c r="E9" s="4">
        <v>30.260753766168779</v>
      </c>
      <c r="F9" s="4">
        <v>20.608905308998146</v>
      </c>
      <c r="G9" s="4">
        <v>6.5640798977079085</v>
      </c>
      <c r="H9" s="4">
        <v>15.215636865696215</v>
      </c>
      <c r="I9" s="1">
        <v>0.1338916656569315</v>
      </c>
      <c r="J9" s="1"/>
      <c r="K9" s="1"/>
      <c r="L9" s="4" t="s">
        <v>14</v>
      </c>
      <c r="M9" s="4">
        <v>2.3134312629688316</v>
      </c>
      <c r="N9" s="4">
        <v>3.4641797743165332</v>
      </c>
      <c r="O9" s="4">
        <v>10.748776423386387</v>
      </c>
      <c r="P9" s="4">
        <v>7.5622863342953366</v>
      </c>
      <c r="Q9" s="4">
        <v>2.0193930900175219</v>
      </c>
      <c r="R9" s="4">
        <v>7.2597205219720298</v>
      </c>
      <c r="S9" s="1">
        <v>0.28339952165014093</v>
      </c>
      <c r="T9" s="1"/>
      <c r="U9" s="1"/>
      <c r="AO9" s="1"/>
      <c r="AX9" s="1"/>
    </row>
    <row r="10" spans="1:50" x14ac:dyDescent="0.2">
      <c r="B10" s="4" t="s">
        <v>15</v>
      </c>
      <c r="C10" s="4">
        <v>20.126138662769531</v>
      </c>
      <c r="D10" s="4">
        <v>42.23850189483553</v>
      </c>
      <c r="E10" s="4">
        <v>37.374514175356317</v>
      </c>
      <c r="F10" s="4">
        <v>37.974453939070536</v>
      </c>
      <c r="G10" s="4">
        <v>11.983430185092473</v>
      </c>
      <c r="H10" s="4">
        <v>9.5963902328223636</v>
      </c>
      <c r="I10" s="1">
        <v>2.2578061711696948</v>
      </c>
      <c r="J10" s="1"/>
      <c r="K10" s="1"/>
      <c r="L10" s="4" t="s">
        <v>15</v>
      </c>
      <c r="M10" s="4">
        <v>2.6841436310273412</v>
      </c>
      <c r="N10" s="4">
        <v>2.457266056169829</v>
      </c>
      <c r="O10" s="4">
        <v>16.450307722613392</v>
      </c>
      <c r="P10" s="4">
        <v>12.383074041145884</v>
      </c>
      <c r="Q10" s="4">
        <v>5.6581932859750825</v>
      </c>
      <c r="R10" s="4">
        <v>7.9736697794183726</v>
      </c>
      <c r="S10" s="1">
        <v>1.3407009550850986</v>
      </c>
      <c r="T10" s="1"/>
      <c r="U10" s="1"/>
      <c r="AO10" s="1"/>
      <c r="AX10" s="1"/>
    </row>
    <row r="11" spans="1:50" x14ac:dyDescent="0.2">
      <c r="B11" s="5" t="s">
        <v>16</v>
      </c>
      <c r="C11" s="4">
        <v>49.30932735938989</v>
      </c>
      <c r="D11" s="4">
        <v>46.157621790889252</v>
      </c>
      <c r="E11" s="4">
        <v>44.363537756751242</v>
      </c>
      <c r="F11" s="4">
        <v>46.054499082074543</v>
      </c>
      <c r="G11" s="4">
        <v>18.234406159558674</v>
      </c>
      <c r="H11" s="4">
        <v>11.967604229671688</v>
      </c>
      <c r="I11" s="1">
        <v>0.27164497634369017</v>
      </c>
      <c r="J11" s="1"/>
      <c r="K11" s="1"/>
      <c r="L11" s="5" t="s">
        <v>16</v>
      </c>
      <c r="M11" s="4">
        <v>4.2398782341788817</v>
      </c>
      <c r="N11" s="4">
        <v>4.9037898031631233</v>
      </c>
      <c r="O11" s="4">
        <v>20.042385752294681</v>
      </c>
      <c r="P11" s="4">
        <v>16.389959208053241</v>
      </c>
      <c r="Q11" s="4">
        <v>6.099730300827769</v>
      </c>
      <c r="R11" s="4">
        <v>10.603472081781252</v>
      </c>
      <c r="S11" s="1">
        <v>0.52699057589953702</v>
      </c>
      <c r="T11" s="1"/>
      <c r="U11" s="1"/>
      <c r="AO11" s="1"/>
      <c r="AX11" s="1"/>
    </row>
    <row r="12" spans="1:50" x14ac:dyDescent="0.2">
      <c r="B12" s="8" t="s">
        <v>24</v>
      </c>
      <c r="C12" s="8">
        <v>20.933919309885638</v>
      </c>
      <c r="D12" s="8">
        <v>25.320510995553757</v>
      </c>
      <c r="E12" s="8">
        <v>26.726686878056753</v>
      </c>
      <c r="F12" s="8">
        <v>21.267753747925926</v>
      </c>
      <c r="G12" s="8">
        <v>9.1446185498732877</v>
      </c>
      <c r="H12" s="8">
        <v>7.9437541466750821</v>
      </c>
      <c r="I12" s="8">
        <v>1.0000000000000004</v>
      </c>
      <c r="J12" s="1"/>
      <c r="K12" s="1"/>
      <c r="L12" s="8" t="s">
        <v>24</v>
      </c>
      <c r="M12" s="8">
        <v>1.9222677811818401</v>
      </c>
      <c r="N12" s="8">
        <v>3.0892841789448493</v>
      </c>
      <c r="O12" s="8">
        <v>9.8520674244320734</v>
      </c>
      <c r="P12" s="8">
        <v>9.8372606300244527</v>
      </c>
      <c r="Q12" s="8">
        <v>2.8567888619294317</v>
      </c>
      <c r="R12" s="8">
        <v>5.7924789874101998</v>
      </c>
      <c r="S12" s="8">
        <v>1</v>
      </c>
      <c r="T12" s="1"/>
      <c r="U12" s="1"/>
      <c r="AO12" s="1"/>
      <c r="AX12" s="1"/>
    </row>
    <row r="13" spans="1:50" x14ac:dyDescent="0.2">
      <c r="B13" s="4" t="s">
        <v>25</v>
      </c>
      <c r="C13" s="4">
        <v>16.236035106750926</v>
      </c>
      <c r="D13" s="4">
        <v>18.215965463329503</v>
      </c>
      <c r="E13" s="4">
        <v>13.939834958399187</v>
      </c>
      <c r="F13" s="4">
        <v>17.564303184210249</v>
      </c>
      <c r="G13" s="4">
        <v>5.2944586266160947</v>
      </c>
      <c r="H13" s="4">
        <v>5.5147971452526967</v>
      </c>
      <c r="I13" s="4">
        <v>0.87342750276170078</v>
      </c>
      <c r="J13" s="1"/>
      <c r="K13" s="1"/>
      <c r="L13" s="4" t="s">
        <v>25</v>
      </c>
      <c r="M13" s="4">
        <v>1.7432717198931595</v>
      </c>
      <c r="N13" s="4">
        <v>1.6193051089309594</v>
      </c>
      <c r="O13" s="4">
        <v>8.7367907505920144</v>
      </c>
      <c r="P13" s="4">
        <v>6.0595414937903493</v>
      </c>
      <c r="Q13" s="4">
        <v>2.8578083716181202</v>
      </c>
      <c r="R13" s="4">
        <v>4.0824564754377581</v>
      </c>
      <c r="S13" s="4">
        <v>0.55229357135801582</v>
      </c>
      <c r="T13" s="1"/>
      <c r="U13" s="1"/>
      <c r="AO13" s="1"/>
      <c r="AX13" s="1"/>
    </row>
    <row r="14" spans="1:50" x14ac:dyDescent="0.2">
      <c r="B14" s="9" t="s">
        <v>17</v>
      </c>
      <c r="C14" s="9">
        <v>6.6283335762423299</v>
      </c>
      <c r="D14" s="9">
        <v>7.4366367595530409</v>
      </c>
      <c r="E14" s="9">
        <v>5.6909137911148635</v>
      </c>
      <c r="F14" s="9">
        <v>7.1705967481428203</v>
      </c>
      <c r="G14" s="9">
        <v>2.161453683247673</v>
      </c>
      <c r="H14" s="9">
        <v>2.2514065068044058</v>
      </c>
      <c r="I14" s="9">
        <v>0.35657528484658535</v>
      </c>
      <c r="J14" s="1"/>
      <c r="K14" s="1"/>
      <c r="L14" s="9" t="s">
        <v>17</v>
      </c>
      <c r="M14" s="9">
        <v>0.77961481378681541</v>
      </c>
      <c r="N14" s="9">
        <v>0.72417525997646537</v>
      </c>
      <c r="O14" s="9">
        <v>3.907211604703031</v>
      </c>
      <c r="P14" s="9">
        <v>2.7099093385191679</v>
      </c>
      <c r="Q14" s="9">
        <v>1.2780507571212194</v>
      </c>
      <c r="R14" s="9">
        <v>1.8257300388526054</v>
      </c>
      <c r="S14" s="9">
        <v>0.24699319381853083</v>
      </c>
      <c r="T14" s="1"/>
      <c r="U14" s="1"/>
      <c r="AO14" s="1"/>
      <c r="AX14" s="1"/>
    </row>
    <row r="15" spans="1:50" x14ac:dyDescent="0.2">
      <c r="B15" s="4" t="s">
        <v>67</v>
      </c>
      <c r="C15" s="120">
        <v>6</v>
      </c>
      <c r="D15" s="120">
        <v>6</v>
      </c>
      <c r="E15" s="120">
        <v>6</v>
      </c>
      <c r="F15" s="120">
        <v>6</v>
      </c>
      <c r="G15" s="120">
        <v>6</v>
      </c>
      <c r="H15" s="120">
        <v>6</v>
      </c>
      <c r="I15" s="120">
        <v>5</v>
      </c>
      <c r="J15" s="1"/>
      <c r="K15" s="1"/>
      <c r="L15" s="4" t="s">
        <v>67</v>
      </c>
      <c r="M15" s="120">
        <v>5</v>
      </c>
      <c r="N15" s="120">
        <v>5</v>
      </c>
      <c r="O15" s="120">
        <v>5</v>
      </c>
      <c r="P15" s="120">
        <v>5</v>
      </c>
      <c r="Q15" s="120">
        <v>5</v>
      </c>
      <c r="R15" s="120">
        <v>5</v>
      </c>
      <c r="S15" s="120">
        <v>5</v>
      </c>
      <c r="T15" s="1"/>
      <c r="U15" s="1"/>
      <c r="AO15" s="1"/>
      <c r="AX15" s="1"/>
    </row>
    <row r="16" spans="1:50" ht="17" thickBot="1" x14ac:dyDescent="0.25">
      <c r="B16" s="119"/>
      <c r="C16" s="119"/>
      <c r="D16" s="119"/>
      <c r="E16" s="119"/>
      <c r="F16" s="119"/>
      <c r="G16" s="119"/>
      <c r="H16" s="119"/>
      <c r="I16" s="119"/>
      <c r="J16" s="1"/>
      <c r="K16" s="1"/>
      <c r="L16" s="119"/>
      <c r="M16" s="119"/>
      <c r="N16" s="119"/>
      <c r="O16" s="119"/>
      <c r="P16" s="119"/>
      <c r="Q16" s="119"/>
      <c r="R16" s="119"/>
      <c r="S16" s="119"/>
      <c r="T16" s="1"/>
      <c r="U16" s="1"/>
      <c r="V16" s="4"/>
      <c r="AO16" s="1"/>
      <c r="AP16" s="4"/>
      <c r="AQ16" s="120"/>
      <c r="AR16" s="120"/>
      <c r="AS16" s="120"/>
      <c r="AT16" s="120"/>
      <c r="AU16" s="120"/>
      <c r="AV16" s="120"/>
      <c r="AW16" s="120"/>
      <c r="AX16" s="1"/>
    </row>
    <row r="17" spans="2:19" ht="22" thickTop="1" x14ac:dyDescent="0.25">
      <c r="B17" s="4"/>
      <c r="C17" s="4"/>
      <c r="D17" s="4"/>
      <c r="E17" s="127" t="s">
        <v>86</v>
      </c>
      <c r="F17" s="4"/>
      <c r="G17" s="4"/>
      <c r="H17" s="4"/>
      <c r="I17" s="4"/>
      <c r="L17" s="4"/>
      <c r="M17" s="4"/>
      <c r="N17" s="4"/>
      <c r="O17" s="129" t="s">
        <v>89</v>
      </c>
      <c r="P17" s="4"/>
      <c r="Q17" s="4"/>
      <c r="R17" s="4"/>
      <c r="S17" s="1"/>
    </row>
    <row r="18" spans="2:19" x14ac:dyDescent="0.2">
      <c r="B18" s="4"/>
      <c r="C18" s="4"/>
      <c r="D18" s="4"/>
      <c r="E18" s="9" t="s">
        <v>18</v>
      </c>
      <c r="F18" s="4"/>
      <c r="G18" s="4"/>
      <c r="H18" s="4"/>
      <c r="I18" s="4"/>
      <c r="L18" s="4"/>
      <c r="M18" s="4"/>
      <c r="N18" s="4"/>
      <c r="O18" s="9" t="s">
        <v>18</v>
      </c>
      <c r="P18" s="4"/>
      <c r="Q18" s="4"/>
      <c r="R18" s="4"/>
      <c r="S18" s="1"/>
    </row>
    <row r="19" spans="2:19" x14ac:dyDescent="0.2">
      <c r="B19" s="11" t="s">
        <v>22</v>
      </c>
      <c r="C19" s="11" t="s">
        <v>1</v>
      </c>
      <c r="D19" s="11" t="s">
        <v>2</v>
      </c>
      <c r="E19" s="15" t="s">
        <v>3</v>
      </c>
      <c r="F19" s="15" t="s">
        <v>8</v>
      </c>
      <c r="G19" s="15" t="s">
        <v>5</v>
      </c>
      <c r="H19" s="15" t="s">
        <v>9</v>
      </c>
      <c r="I19" s="11" t="s">
        <v>7</v>
      </c>
      <c r="L19" s="11" t="s">
        <v>22</v>
      </c>
      <c r="M19" s="11" t="s">
        <v>1</v>
      </c>
      <c r="N19" s="11" t="s">
        <v>2</v>
      </c>
      <c r="O19" s="15" t="s">
        <v>3</v>
      </c>
      <c r="P19" s="15" t="s">
        <v>4</v>
      </c>
      <c r="Q19" s="15" t="s">
        <v>5</v>
      </c>
      <c r="R19" s="15" t="s">
        <v>6</v>
      </c>
      <c r="S19" s="11" t="s">
        <v>7</v>
      </c>
    </row>
    <row r="20" spans="2:19" x14ac:dyDescent="0.2">
      <c r="B20" s="4"/>
      <c r="C20" s="4"/>
      <c r="D20" s="4"/>
      <c r="E20" s="4"/>
      <c r="F20" s="4"/>
      <c r="G20" s="4"/>
      <c r="H20" s="4"/>
      <c r="I20" s="4"/>
      <c r="L20" s="4" t="s">
        <v>10</v>
      </c>
      <c r="M20" s="4">
        <v>7.2050314142217469E-3</v>
      </c>
      <c r="N20" s="4">
        <v>4.129805564302947E-2</v>
      </c>
      <c r="O20" s="4">
        <v>3.7434154957760556E-2</v>
      </c>
      <c r="P20" s="4">
        <v>0.10214994695205189</v>
      </c>
      <c r="Q20" s="4">
        <v>1.8193750921830523E-2</v>
      </c>
      <c r="R20" s="4">
        <v>2.3279681112826002E-2</v>
      </c>
      <c r="S20" s="1">
        <v>0.39941365423430641</v>
      </c>
    </row>
    <row r="21" spans="2:19" x14ac:dyDescent="0.2">
      <c r="B21" s="4" t="s">
        <v>11</v>
      </c>
      <c r="C21" s="4">
        <v>1.6433670435791192</v>
      </c>
      <c r="D21" s="4">
        <v>3.6883726535795316</v>
      </c>
      <c r="E21" s="4">
        <v>1.4595791368725657</v>
      </c>
      <c r="F21" s="4">
        <v>1.6952388312011424</v>
      </c>
      <c r="G21" s="4">
        <v>0.88068238535589916</v>
      </c>
      <c r="H21" s="4">
        <v>1.4164380552613327</v>
      </c>
      <c r="I21" s="4">
        <v>1.6250084638448541</v>
      </c>
      <c r="L21" s="4" t="s">
        <v>11</v>
      </c>
      <c r="M21" s="4">
        <v>2.6360354851434353</v>
      </c>
      <c r="N21" s="4">
        <v>5.3986238151849957</v>
      </c>
      <c r="O21" s="4">
        <v>6.0719006412620526</v>
      </c>
      <c r="P21" s="4">
        <v>1.4370543572926928</v>
      </c>
      <c r="Q21" s="4">
        <v>0.82556790854573936</v>
      </c>
      <c r="R21" s="4">
        <v>2.2014728720998726</v>
      </c>
      <c r="S21" s="1">
        <v>0.99110534468159828</v>
      </c>
    </row>
    <row r="22" spans="2:19" x14ac:dyDescent="0.2">
      <c r="B22" s="4" t="s">
        <v>12</v>
      </c>
      <c r="C22" s="4">
        <v>0.54689249431575782</v>
      </c>
      <c r="D22" s="4">
        <v>1.0763598229519062</v>
      </c>
      <c r="E22" s="4">
        <v>6.7699023979655539</v>
      </c>
      <c r="F22" s="4">
        <v>0.90520117255637489</v>
      </c>
      <c r="G22" s="4">
        <v>0.53141443777414488</v>
      </c>
      <c r="H22" s="4">
        <v>1.6969986944065891</v>
      </c>
      <c r="I22" s="4">
        <v>1.382469033561339</v>
      </c>
      <c r="L22" s="4" t="s">
        <v>12</v>
      </c>
      <c r="M22" s="4">
        <v>0.12179583689152493</v>
      </c>
      <c r="N22" s="4">
        <v>0.48702363617650413</v>
      </c>
      <c r="O22" s="4">
        <v>2.247446462803981</v>
      </c>
      <c r="P22" s="4">
        <v>2.7103351399804514</v>
      </c>
      <c r="Q22" s="4">
        <v>0.22269591547407525</v>
      </c>
      <c r="R22" s="4">
        <v>0.75451453063413321</v>
      </c>
      <c r="S22" s="1">
        <v>1.9315850653894608</v>
      </c>
    </row>
    <row r="23" spans="2:19" x14ac:dyDescent="0.2">
      <c r="B23" s="4" t="s">
        <v>14</v>
      </c>
      <c r="C23" s="4">
        <v>5.5941995486603542</v>
      </c>
      <c r="D23" s="4">
        <v>11.951991184227893</v>
      </c>
      <c r="E23" s="4">
        <v>8.2024174432103063</v>
      </c>
      <c r="F23" s="4">
        <v>7.4464102825885483</v>
      </c>
      <c r="G23" s="4">
        <v>2.844280487267095</v>
      </c>
      <c r="H23" s="4">
        <v>4.4089027966539058</v>
      </c>
      <c r="I23" s="4">
        <v>0.23363080101404216</v>
      </c>
      <c r="L23" s="4" t="s">
        <v>14</v>
      </c>
      <c r="M23" s="4">
        <v>5.0168067836680024</v>
      </c>
      <c r="N23" s="4">
        <v>9.5036864357201587</v>
      </c>
      <c r="O23" s="4">
        <v>20.943851727881491</v>
      </c>
      <c r="P23" s="4">
        <v>6.3947923515029279</v>
      </c>
      <c r="Q23" s="4">
        <v>3.0906814486836298</v>
      </c>
      <c r="R23" s="4">
        <v>14.771284257559049</v>
      </c>
      <c r="S23" s="1">
        <v>0.16726084700672447</v>
      </c>
    </row>
    <row r="24" spans="2:19" x14ac:dyDescent="0.2">
      <c r="B24" s="4" t="s">
        <v>15</v>
      </c>
      <c r="C24" s="4">
        <v>0.28429251438851572</v>
      </c>
      <c r="D24" s="4">
        <v>9.5778018114836758</v>
      </c>
      <c r="E24" s="4">
        <v>8.8123838110320953</v>
      </c>
      <c r="F24" s="4">
        <v>6.1301870129352389</v>
      </c>
      <c r="G24" s="4">
        <v>3.8359173734407106</v>
      </c>
      <c r="H24" s="4">
        <v>4.1648998670071293</v>
      </c>
      <c r="I24" s="4">
        <v>1.4658868933587312</v>
      </c>
      <c r="L24" s="5" t="s">
        <v>15</v>
      </c>
      <c r="M24" s="4">
        <v>3.9038845236881712</v>
      </c>
      <c r="N24" s="4">
        <v>8.9034346609947068</v>
      </c>
      <c r="O24" s="4">
        <v>26.362325635127295</v>
      </c>
      <c r="P24" s="4">
        <v>6.7271619513989203</v>
      </c>
      <c r="Q24" s="4">
        <v>2.6440938743201423</v>
      </c>
      <c r="R24" s="4">
        <v>12.006041058766231</v>
      </c>
      <c r="S24" s="1">
        <v>2.3332288784083044</v>
      </c>
    </row>
    <row r="25" spans="2:19" x14ac:dyDescent="0.2">
      <c r="B25" s="11" t="s">
        <v>16</v>
      </c>
      <c r="C25" s="11">
        <v>7.5118663161663441</v>
      </c>
      <c r="D25" s="11">
        <v>18.045835594110212</v>
      </c>
      <c r="E25" s="11">
        <v>9.519520840892417</v>
      </c>
      <c r="F25" s="11">
        <v>10.624267712900663</v>
      </c>
      <c r="G25" s="11">
        <v>5.8101341594846101</v>
      </c>
      <c r="H25" s="11">
        <v>5.3010368306670799</v>
      </c>
      <c r="I25" s="11">
        <v>0.29300480822103325</v>
      </c>
      <c r="L25" s="5" t="s">
        <v>16</v>
      </c>
      <c r="M25" s="4">
        <v>6.3377215588060789</v>
      </c>
      <c r="N25" s="4">
        <v>15.821445673514683</v>
      </c>
      <c r="O25" s="4">
        <v>30.647699175002021</v>
      </c>
      <c r="P25" s="4">
        <v>9.7701330128331083</v>
      </c>
      <c r="Q25" s="4">
        <v>4.0338058461004556</v>
      </c>
      <c r="R25" s="4">
        <v>17.540288151276872</v>
      </c>
      <c r="S25" s="1" t="s">
        <v>19</v>
      </c>
    </row>
    <row r="26" spans="2:19" x14ac:dyDescent="0.2">
      <c r="B26" s="9" t="s">
        <v>24</v>
      </c>
      <c r="C26" s="9">
        <v>3.1161235834220182</v>
      </c>
      <c r="D26" s="9">
        <v>8.8680722132706453</v>
      </c>
      <c r="E26" s="9">
        <v>6.9527607259945885</v>
      </c>
      <c r="F26" s="9">
        <v>5.3602610024363937</v>
      </c>
      <c r="G26" s="9">
        <v>2.7804857686644917</v>
      </c>
      <c r="H26" s="9">
        <v>3.3976552487992073</v>
      </c>
      <c r="I26" s="9">
        <v>1</v>
      </c>
      <c r="L26" s="8" t="s">
        <v>24</v>
      </c>
      <c r="M26" s="8">
        <v>3.0039082032685727</v>
      </c>
      <c r="N26" s="8">
        <v>6.692585379539012</v>
      </c>
      <c r="O26" s="8">
        <v>14.385109632839098</v>
      </c>
      <c r="P26" s="8">
        <v>4.5236044599933587</v>
      </c>
      <c r="Q26" s="8">
        <v>1.8058397906743122</v>
      </c>
      <c r="R26" s="8">
        <v>7.8828134252414968</v>
      </c>
      <c r="S26" s="8">
        <v>1.164518757944079</v>
      </c>
    </row>
    <row r="27" spans="2:19" x14ac:dyDescent="0.2">
      <c r="B27" s="4" t="s">
        <v>25</v>
      </c>
      <c r="C27" s="4">
        <v>3.2501016168879269</v>
      </c>
      <c r="D27" s="4">
        <v>6.7413960441958931</v>
      </c>
      <c r="E27" s="4">
        <v>3.2332869713310219</v>
      </c>
      <c r="F27" s="4">
        <v>4.0600036062789213</v>
      </c>
      <c r="G27" s="4">
        <v>2.1774038300889815</v>
      </c>
      <c r="H27" s="4">
        <v>1.7357708401005632</v>
      </c>
      <c r="I27" s="4">
        <v>0.67844172359670185</v>
      </c>
      <c r="L27" s="4" t="s">
        <v>25</v>
      </c>
      <c r="M27" s="4">
        <v>2.584498461644599</v>
      </c>
      <c r="N27" s="4">
        <v>6.0091461973566718</v>
      </c>
      <c r="O27" s="4">
        <v>13.215375304826408</v>
      </c>
      <c r="P27" s="4">
        <v>3.6945113011953077</v>
      </c>
      <c r="Q27" s="4">
        <v>1.6721409387342216</v>
      </c>
      <c r="R27" s="4">
        <v>7.7792210522171565</v>
      </c>
      <c r="S27" s="4">
        <v>0.94396178924819552</v>
      </c>
    </row>
    <row r="28" spans="2:19" x14ac:dyDescent="0.2">
      <c r="B28" s="9" t="s">
        <v>17</v>
      </c>
      <c r="C28" s="9">
        <v>1.4534896298286766</v>
      </c>
      <c r="D28" s="9">
        <v>3.0148439636140387</v>
      </c>
      <c r="E28" s="9">
        <v>1.4459698917321158</v>
      </c>
      <c r="F28" s="9">
        <v>1.8156888105067919</v>
      </c>
      <c r="G28" s="9">
        <v>0.97376459570947294</v>
      </c>
      <c r="H28" s="9">
        <v>0.77626031836535536</v>
      </c>
      <c r="I28" s="9">
        <v>0.3034083625468697</v>
      </c>
      <c r="L28" s="9" t="s">
        <v>17</v>
      </c>
      <c r="M28" s="9">
        <v>1.0551170786728914</v>
      </c>
      <c r="N28" s="9">
        <v>2.4532236622182846</v>
      </c>
      <c r="O28" s="9">
        <v>5.3951543760337337</v>
      </c>
      <c r="P28" s="9">
        <v>1.5082779228124066</v>
      </c>
      <c r="Q28" s="9">
        <v>0.68264867965288512</v>
      </c>
      <c r="R28" s="9">
        <v>3.175853695708148</v>
      </c>
      <c r="S28" s="9">
        <v>0.42215254578425904</v>
      </c>
    </row>
    <row r="29" spans="2:19" x14ac:dyDescent="0.2">
      <c r="B29" s="4" t="s">
        <v>67</v>
      </c>
      <c r="C29" s="120">
        <v>5</v>
      </c>
      <c r="D29" s="120">
        <v>5</v>
      </c>
      <c r="E29" s="120">
        <v>5</v>
      </c>
      <c r="F29" s="120">
        <v>5</v>
      </c>
      <c r="G29" s="120">
        <v>5</v>
      </c>
      <c r="H29" s="120">
        <v>5</v>
      </c>
      <c r="I29" s="120">
        <v>5</v>
      </c>
      <c r="L29" s="4" t="s">
        <v>67</v>
      </c>
      <c r="M29" s="120">
        <v>6</v>
      </c>
      <c r="N29" s="120">
        <v>6</v>
      </c>
      <c r="O29" s="120">
        <v>6</v>
      </c>
      <c r="P29" s="120">
        <v>6</v>
      </c>
      <c r="Q29" s="120">
        <v>6</v>
      </c>
      <c r="R29" s="120">
        <v>6</v>
      </c>
      <c r="S29" s="120">
        <v>5</v>
      </c>
    </row>
    <row r="30" spans="2:19" ht="17" thickBot="1" x14ac:dyDescent="0.25">
      <c r="B30" s="119"/>
      <c r="C30" s="119"/>
      <c r="D30" s="119"/>
      <c r="E30" s="119"/>
      <c r="F30" s="119"/>
      <c r="G30" s="119"/>
      <c r="H30" s="119"/>
      <c r="I30" s="119"/>
      <c r="L30" s="119"/>
      <c r="M30" s="119"/>
      <c r="N30" s="119"/>
      <c r="O30" s="119"/>
      <c r="P30" s="119"/>
      <c r="Q30" s="119"/>
      <c r="R30" s="119"/>
      <c r="S30" s="119"/>
    </row>
    <row r="31" spans="2:19" ht="22" thickTop="1" x14ac:dyDescent="0.25">
      <c r="B31" s="4"/>
      <c r="C31" s="4"/>
      <c r="D31" s="4"/>
      <c r="E31" s="122" t="s">
        <v>87</v>
      </c>
      <c r="F31" s="4"/>
      <c r="G31" s="4"/>
      <c r="H31" s="4"/>
      <c r="I31" s="1"/>
    </row>
    <row r="32" spans="2:19" x14ac:dyDescent="0.2">
      <c r="B32" s="4"/>
      <c r="C32" s="4"/>
      <c r="D32" s="4"/>
      <c r="E32" s="9" t="s">
        <v>18</v>
      </c>
      <c r="F32" s="4"/>
      <c r="G32" s="4"/>
      <c r="H32" s="4"/>
      <c r="I32" s="1"/>
    </row>
    <row r="33" spans="2:9" x14ac:dyDescent="0.2">
      <c r="B33" s="11" t="s">
        <v>22</v>
      </c>
      <c r="C33" s="11" t="s">
        <v>1</v>
      </c>
      <c r="D33" s="11" t="s">
        <v>2</v>
      </c>
      <c r="E33" s="15" t="s">
        <v>3</v>
      </c>
      <c r="F33" s="15" t="s">
        <v>4</v>
      </c>
      <c r="G33" s="15" t="s">
        <v>5</v>
      </c>
      <c r="H33" s="15" t="s">
        <v>6</v>
      </c>
      <c r="I33" s="11" t="s">
        <v>7</v>
      </c>
    </row>
    <row r="34" spans="2:9" x14ac:dyDescent="0.2">
      <c r="B34" s="4" t="s">
        <v>10</v>
      </c>
      <c r="C34" s="4"/>
      <c r="D34" s="4"/>
      <c r="E34" s="4"/>
      <c r="F34" s="4"/>
      <c r="G34" s="4"/>
      <c r="H34" s="4"/>
      <c r="I34" s="1"/>
    </row>
    <row r="35" spans="2:9" x14ac:dyDescent="0.2">
      <c r="B35" s="4" t="s">
        <v>11</v>
      </c>
      <c r="C35" s="4">
        <v>1.4886278259184358</v>
      </c>
      <c r="D35" s="4">
        <v>4.9559184989348211</v>
      </c>
      <c r="E35" s="4">
        <v>2.6192573643965318</v>
      </c>
      <c r="F35" s="4">
        <v>4.0724412137842121</v>
      </c>
      <c r="G35" s="4">
        <v>0.59413288749708759</v>
      </c>
      <c r="H35" s="4">
        <v>5.9590601645095241E-2</v>
      </c>
      <c r="I35" s="1">
        <v>0.98741067736183341</v>
      </c>
    </row>
    <row r="36" spans="2:9" x14ac:dyDescent="0.2">
      <c r="B36" s="4" t="s">
        <v>12</v>
      </c>
      <c r="C36" s="4">
        <v>0.17847270979567967</v>
      </c>
      <c r="D36" s="4">
        <v>7.661342071296362</v>
      </c>
      <c r="E36" s="4">
        <v>2.2954122044516629</v>
      </c>
      <c r="F36" s="4">
        <v>29.486300035639029</v>
      </c>
      <c r="G36" s="4">
        <v>0.10781343423238797</v>
      </c>
      <c r="H36" s="4">
        <v>0.5870402845524737</v>
      </c>
      <c r="I36" s="1">
        <v>1.1538083814574773</v>
      </c>
    </row>
    <row r="37" spans="2:9" x14ac:dyDescent="0.2">
      <c r="B37" s="4" t="s">
        <v>14</v>
      </c>
      <c r="C37" s="4">
        <v>4.1576003318386219</v>
      </c>
      <c r="D37" s="4">
        <v>5.9222271203602643</v>
      </c>
      <c r="E37" s="4">
        <v>5.7502055676983765</v>
      </c>
      <c r="F37" s="4">
        <v>30.617501295146575</v>
      </c>
      <c r="G37" s="4">
        <v>3.1719620642892989</v>
      </c>
      <c r="H37" s="4">
        <v>7.7085168613409456</v>
      </c>
      <c r="I37" s="1">
        <v>0.21059471613388525</v>
      </c>
    </row>
    <row r="38" spans="2:9" x14ac:dyDescent="0.2">
      <c r="B38" s="4" t="s">
        <v>15</v>
      </c>
      <c r="C38" s="4">
        <v>1.3824026552905154E-2</v>
      </c>
      <c r="D38" s="4">
        <v>6.0803529815665325</v>
      </c>
      <c r="E38" s="4">
        <v>5.2511913509736319</v>
      </c>
      <c r="F38" s="4">
        <v>30.379263175563356</v>
      </c>
      <c r="G38" s="4">
        <v>2.5261390242645563</v>
      </c>
      <c r="H38" s="4">
        <v>8.9810846989544135</v>
      </c>
      <c r="I38" s="1">
        <v>2.3066469212799681</v>
      </c>
    </row>
    <row r="39" spans="2:9" x14ac:dyDescent="0.2">
      <c r="B39" s="4" t="s">
        <v>16</v>
      </c>
      <c r="C39" s="4">
        <v>5.6535544164903166</v>
      </c>
      <c r="D39" s="4">
        <v>12.575287519039152</v>
      </c>
      <c r="E39" s="4">
        <v>8.3687248244045271</v>
      </c>
      <c r="F39" s="4">
        <v>45.491602485455793</v>
      </c>
      <c r="G39" s="4">
        <v>4.5116237887887731</v>
      </c>
      <c r="H39" s="4">
        <v>9.7592338963112617</v>
      </c>
      <c r="I39" s="1">
        <v>0.341539303766836</v>
      </c>
    </row>
    <row r="40" spans="2:9" x14ac:dyDescent="0.2">
      <c r="B40" s="8" t="s">
        <v>24</v>
      </c>
      <c r="C40" s="8">
        <v>2.2984158621191915</v>
      </c>
      <c r="D40" s="8">
        <v>7.4390256382394258</v>
      </c>
      <c r="E40" s="8">
        <v>4.8569582623849463</v>
      </c>
      <c r="F40" s="8">
        <v>28.00942164111779</v>
      </c>
      <c r="G40" s="8">
        <v>2.1823342398144208</v>
      </c>
      <c r="H40" s="8">
        <v>5.4190932685608377</v>
      </c>
      <c r="I40" s="8">
        <v>0.99999999999999978</v>
      </c>
    </row>
    <row r="41" spans="2:9" x14ac:dyDescent="0.2">
      <c r="B41" s="4" t="s">
        <v>25</v>
      </c>
      <c r="C41" s="4">
        <v>2.5041364329478357</v>
      </c>
      <c r="D41" s="4">
        <v>3.0308043858710207</v>
      </c>
      <c r="E41" s="4">
        <v>2.492721323096426</v>
      </c>
      <c r="F41" s="4">
        <v>14.943268360912844</v>
      </c>
      <c r="G41" s="4">
        <v>1.8268261323975366</v>
      </c>
      <c r="H41" s="4">
        <v>4.7127239703531965</v>
      </c>
      <c r="I41" s="4">
        <v>0.83484622488532012</v>
      </c>
    </row>
    <row r="42" spans="2:9" x14ac:dyDescent="0.2">
      <c r="B42" s="9" t="s">
        <v>17</v>
      </c>
      <c r="C42" s="9">
        <v>1.1198838578010408</v>
      </c>
      <c r="D42" s="9">
        <v>1.355416926662421</v>
      </c>
      <c r="E42" s="9">
        <v>1.1147788654813651</v>
      </c>
      <c r="F42" s="9">
        <v>6.6828327722045957</v>
      </c>
      <c r="G42" s="9">
        <v>0.8169814830227845</v>
      </c>
      <c r="H42" s="9">
        <v>2.1075942313804901</v>
      </c>
      <c r="I42" s="9">
        <v>0.37335458192053045</v>
      </c>
    </row>
    <row r="43" spans="2:9" x14ac:dyDescent="0.2">
      <c r="B43" s="4" t="s">
        <v>67</v>
      </c>
      <c r="C43" s="120">
        <v>5</v>
      </c>
      <c r="D43" s="120">
        <v>5</v>
      </c>
      <c r="E43" s="120">
        <v>5</v>
      </c>
      <c r="F43" s="120">
        <v>5</v>
      </c>
      <c r="G43" s="120">
        <v>5</v>
      </c>
      <c r="H43" s="120">
        <v>5</v>
      </c>
      <c r="I43" s="120">
        <v>5</v>
      </c>
    </row>
    <row r="44" spans="2:9" ht="17" thickBot="1" x14ac:dyDescent="0.25">
      <c r="B44" s="119"/>
      <c r="C44" s="119"/>
      <c r="D44" s="119"/>
      <c r="E44" s="119"/>
      <c r="F44" s="119"/>
      <c r="G44" s="119"/>
      <c r="H44" s="119"/>
      <c r="I44" s="119"/>
    </row>
    <row r="45" spans="2:9" ht="17" thickTop="1" x14ac:dyDescent="0.2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0BC15-7740-AD4A-AFFF-3E73348BA4A9}">
  <dimension ref="A1:BF131"/>
  <sheetViews>
    <sheetView zoomScale="50" zoomScaleNormal="50" workbookViewId="0">
      <selection activeCell="E29" sqref="E28:E29"/>
    </sheetView>
  </sheetViews>
  <sheetFormatPr baseColWidth="10" defaultColWidth="8.83203125" defaultRowHeight="13" x14ac:dyDescent="0.15"/>
  <cols>
    <col min="1" max="1" width="8.83203125" style="17"/>
    <col min="2" max="2" width="12.83203125" style="17" customWidth="1"/>
    <col min="3" max="9" width="12.83203125" style="18" customWidth="1"/>
    <col min="10" max="10" width="14.33203125" style="18" customWidth="1"/>
    <col min="11" max="11" width="12.83203125" style="17" customWidth="1"/>
    <col min="12" max="12" width="9.6640625" style="17" bestFit="1" customWidth="1"/>
    <col min="13" max="17" width="8.83203125" style="17" customWidth="1"/>
    <col min="18" max="18" width="10.33203125" style="17" customWidth="1"/>
    <col min="19" max="19" width="8.83203125" style="17" customWidth="1"/>
    <col min="20" max="20" width="14.83203125" style="17" customWidth="1"/>
    <col min="21" max="21" width="11.6640625" style="17" customWidth="1"/>
    <col min="22" max="22" width="12.33203125" style="17" customWidth="1"/>
    <col min="23" max="23" width="11.33203125" style="17" customWidth="1"/>
    <col min="24" max="25" width="9.5" style="17" bestFit="1" customWidth="1"/>
    <col min="26" max="26" width="12.1640625" style="17" customWidth="1"/>
    <col min="27" max="27" width="9.5" style="17" bestFit="1" customWidth="1"/>
    <col min="28" max="28" width="12.1640625" style="17" customWidth="1"/>
    <col min="29" max="33" width="9.33203125" style="17" bestFit="1" customWidth="1"/>
    <col min="34" max="35" width="9.1640625" style="17" bestFit="1" customWidth="1"/>
    <col min="36" max="36" width="9.33203125" style="17" bestFit="1" customWidth="1"/>
    <col min="37" max="37" width="10.5" style="17" customWidth="1"/>
    <col min="38" max="39" width="9.33203125" style="17" bestFit="1" customWidth="1"/>
    <col min="40" max="40" width="9.1640625" style="17" bestFit="1" customWidth="1"/>
    <col min="41" max="41" width="11.83203125" style="17" customWidth="1"/>
    <col min="42" max="43" width="9.1640625" style="17" bestFit="1" customWidth="1"/>
    <col min="44" max="44" width="9" style="18" customWidth="1"/>
    <col min="45" max="51" width="9" style="17" bestFit="1" customWidth="1"/>
    <col min="52" max="16384" width="8.83203125" style="17"/>
  </cols>
  <sheetData>
    <row r="1" spans="1:58" ht="16" x14ac:dyDescent="0.2">
      <c r="A1" t="s">
        <v>80</v>
      </c>
      <c r="B1" s="18"/>
      <c r="C1"/>
      <c r="D1"/>
      <c r="E1"/>
      <c r="F1"/>
      <c r="G1"/>
      <c r="H1"/>
      <c r="I1"/>
      <c r="J1"/>
      <c r="K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</row>
    <row r="2" spans="1:58" ht="16" customHeight="1" x14ac:dyDescent="0.2">
      <c r="A2"/>
      <c r="B2"/>
      <c r="C2"/>
      <c r="D2"/>
      <c r="G2"/>
      <c r="H2"/>
      <c r="I2"/>
      <c r="J2"/>
      <c r="K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</row>
    <row r="3" spans="1:58" ht="17" thickBot="1" x14ac:dyDescent="0.25">
      <c r="A3"/>
      <c r="B3" s="119"/>
      <c r="C3" s="119"/>
      <c r="D3" s="119"/>
      <c r="E3" s="26"/>
      <c r="F3" s="26"/>
      <c r="G3" s="119"/>
      <c r="H3" s="119"/>
      <c r="I3" s="119"/>
      <c r="J3" s="119"/>
      <c r="K3"/>
      <c r="O3" s="19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</row>
    <row r="4" spans="1:58" ht="22" thickTop="1" x14ac:dyDescent="0.25">
      <c r="A4"/>
      <c r="B4"/>
      <c r="C4"/>
      <c r="D4"/>
      <c r="E4" s="134" t="s">
        <v>100</v>
      </c>
      <c r="F4" s="134"/>
      <c r="G4"/>
      <c r="H4"/>
      <c r="I4"/>
      <c r="J4"/>
      <c r="K4"/>
      <c r="O4" s="19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</row>
    <row r="5" spans="1:58" ht="16" x14ac:dyDescent="0.2">
      <c r="A5"/>
      <c r="B5" s="42" t="s">
        <v>22</v>
      </c>
      <c r="C5" s="41" t="s">
        <v>34</v>
      </c>
      <c r="D5" s="41" t="s">
        <v>36</v>
      </c>
      <c r="E5" s="41" t="s">
        <v>35</v>
      </c>
      <c r="F5" s="41" t="s">
        <v>23</v>
      </c>
      <c r="G5" s="41" t="s">
        <v>68</v>
      </c>
      <c r="H5" s="41" t="s">
        <v>26</v>
      </c>
      <c r="I5" s="41" t="s">
        <v>27</v>
      </c>
      <c r="J5" s="41" t="s">
        <v>28</v>
      </c>
      <c r="K5"/>
      <c r="O5" s="19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</row>
    <row r="6" spans="1:58" ht="16" x14ac:dyDescent="0.2">
      <c r="A6"/>
      <c r="B6" s="33" t="s">
        <v>38</v>
      </c>
      <c r="C6" s="32">
        <v>1.9627441929261982</v>
      </c>
      <c r="D6" s="32">
        <v>1.8726659190778505</v>
      </c>
      <c r="E6" s="32">
        <v>0.12153074548822965</v>
      </c>
      <c r="F6" s="32">
        <v>0.28161448789864052</v>
      </c>
      <c r="G6" s="32">
        <v>2.6453190858432833</v>
      </c>
      <c r="H6" s="32">
        <v>0.20892363647624262</v>
      </c>
      <c r="I6" s="32">
        <v>0.88353302365127395</v>
      </c>
      <c r="J6" s="32">
        <v>2.3668908638281628E-2</v>
      </c>
      <c r="K6"/>
      <c r="O6" s="19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</row>
    <row r="7" spans="1:58" ht="16" x14ac:dyDescent="0.2">
      <c r="A7"/>
      <c r="B7" s="33" t="s">
        <v>39</v>
      </c>
      <c r="C7" s="32">
        <v>3.4077896345566621</v>
      </c>
      <c r="D7" s="32">
        <v>1.9560381439778267</v>
      </c>
      <c r="E7" s="32">
        <v>0.25334186780526075</v>
      </c>
      <c r="F7" s="32">
        <v>0.20107064793774485</v>
      </c>
      <c r="G7" s="32">
        <v>1.8025161240810119</v>
      </c>
      <c r="H7" s="32">
        <v>6.404207557354949E-2</v>
      </c>
      <c r="I7" s="32">
        <v>0.30947707490627502</v>
      </c>
      <c r="J7" s="32">
        <v>5.7244311616690075E-3</v>
      </c>
      <c r="K7"/>
      <c r="O7" s="19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</row>
    <row r="8" spans="1:58" ht="16" x14ac:dyDescent="0.2">
      <c r="A8"/>
      <c r="B8" s="33" t="s">
        <v>40</v>
      </c>
      <c r="C8" s="32">
        <v>6.1780924886971915</v>
      </c>
      <c r="D8" s="32">
        <v>0.80557223145057744</v>
      </c>
      <c r="E8" s="32">
        <v>0.26184501057030424</v>
      </c>
      <c r="F8" s="32">
        <v>0.61126975560926056</v>
      </c>
      <c r="G8" s="32">
        <v>7.8421410373425857E-2</v>
      </c>
      <c r="H8" s="32">
        <v>4.3352943569057383E-2</v>
      </c>
      <c r="I8" s="32">
        <v>1.9413990500383813E-2</v>
      </c>
      <c r="J8" s="32">
        <v>2.0321692297995651E-3</v>
      </c>
      <c r="K8"/>
      <c r="O8" s="19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</row>
    <row r="9" spans="1:58" ht="16" x14ac:dyDescent="0.2">
      <c r="A9"/>
      <c r="B9" s="33" t="s">
        <v>41</v>
      </c>
      <c r="C9" s="32">
        <v>0.56412780728322409</v>
      </c>
      <c r="D9" s="32">
        <v>7.2210420166878277</v>
      </c>
      <c r="E9" s="32">
        <v>8.890590028518712E-3</v>
      </c>
      <c r="F9" s="32">
        <v>8.6872373370509792E-2</v>
      </c>
      <c r="G9" s="32">
        <v>5.980278283669762E-2</v>
      </c>
      <c r="H9" s="32">
        <v>2.0624662970610153E-2</v>
      </c>
      <c r="I9" s="32">
        <v>3.6209107265697558E-2</v>
      </c>
      <c r="J9" s="32">
        <v>2.4306595569147664E-3</v>
      </c>
      <c r="K9"/>
      <c r="O9" s="1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</row>
    <row r="10" spans="1:58" ht="16" x14ac:dyDescent="0.2">
      <c r="A10"/>
      <c r="B10" s="33" t="s">
        <v>42</v>
      </c>
      <c r="C10" s="43">
        <v>2.6576461102443591</v>
      </c>
      <c r="D10" s="43">
        <v>1.1868718417702155</v>
      </c>
      <c r="E10" s="43">
        <v>0.48826108330356466</v>
      </c>
      <c r="F10" s="43">
        <v>3.0703514912949008</v>
      </c>
      <c r="G10" s="43">
        <v>0.49222626246023971</v>
      </c>
      <c r="H10" s="43">
        <v>3.4174167598641718E-2</v>
      </c>
      <c r="I10" s="43">
        <v>7.0376893599526258E-2</v>
      </c>
      <c r="J10" s="43">
        <v>9.2149728553701622E-5</v>
      </c>
      <c r="K10"/>
      <c r="O10" s="19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</row>
    <row r="11" spans="1:58" ht="16" x14ac:dyDescent="0.2">
      <c r="A11"/>
      <c r="B11" s="10" t="s">
        <v>24</v>
      </c>
      <c r="C11" s="35">
        <v>2.9540800467415269</v>
      </c>
      <c r="D11" s="35">
        <v>2.6084380305928598</v>
      </c>
      <c r="E11" s="35">
        <v>0.22677385943917558</v>
      </c>
      <c r="F11" s="35">
        <v>0.85023575122221118</v>
      </c>
      <c r="G11" s="35">
        <v>1.0156571331189317</v>
      </c>
      <c r="H11" s="35">
        <v>7.4223497237620284E-2</v>
      </c>
      <c r="I11" s="35">
        <v>0.26380201798463132</v>
      </c>
      <c r="J11" s="35">
        <v>6.7896636630437341E-3</v>
      </c>
      <c r="K11"/>
      <c r="O11" s="19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</row>
    <row r="12" spans="1:58" ht="16" x14ac:dyDescent="0.2">
      <c r="A12"/>
      <c r="B12" s="3" t="s">
        <v>25</v>
      </c>
      <c r="C12" s="32">
        <v>2.0846222785326747</v>
      </c>
      <c r="D12" s="32">
        <v>2.6227026739414452</v>
      </c>
      <c r="E12" s="32">
        <v>0.17948582470328728</v>
      </c>
      <c r="F12" s="32">
        <v>1.2563327351312013</v>
      </c>
      <c r="G12" s="32">
        <v>1.1555294638300544</v>
      </c>
      <c r="H12" s="32">
        <v>7.6937578238991028E-2</v>
      </c>
      <c r="I12" s="32">
        <v>0.36574924809899978</v>
      </c>
      <c r="J12" s="32">
        <v>9.6505828088044171E-3</v>
      </c>
      <c r="K12"/>
      <c r="O12" s="19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</row>
    <row r="13" spans="1:58" ht="16" x14ac:dyDescent="0.2">
      <c r="A13"/>
      <c r="B13" s="7" t="s">
        <v>17</v>
      </c>
      <c r="C13" s="35">
        <v>0.93227142444191213</v>
      </c>
      <c r="D13" s="35">
        <v>1.1729082927407075</v>
      </c>
      <c r="E13" s="35">
        <v>8.0268501006832277E-2</v>
      </c>
      <c r="F13" s="35">
        <v>0.56184907962232078</v>
      </c>
      <c r="G13" s="35">
        <v>0.51676848622557725</v>
      </c>
      <c r="H13" s="35">
        <v>3.4407530993318496E-2</v>
      </c>
      <c r="I13" s="35">
        <v>0.16356803629375985</v>
      </c>
      <c r="J13" s="35">
        <v>4.3158718365955062E-3</v>
      </c>
      <c r="K13"/>
      <c r="O13" s="19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</row>
    <row r="14" spans="1:58" ht="16" x14ac:dyDescent="0.2">
      <c r="A14"/>
      <c r="B14" s="112" t="s">
        <v>67</v>
      </c>
      <c r="C14" s="113">
        <v>5</v>
      </c>
      <c r="D14" s="113">
        <v>5</v>
      </c>
      <c r="E14" s="113">
        <v>5</v>
      </c>
      <c r="F14" s="113">
        <v>5</v>
      </c>
      <c r="G14" s="113">
        <v>5</v>
      </c>
      <c r="H14" s="113">
        <v>5</v>
      </c>
      <c r="I14" s="113">
        <v>5</v>
      </c>
      <c r="J14" s="113">
        <v>5</v>
      </c>
      <c r="K14"/>
      <c r="O14" s="19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</row>
    <row r="15" spans="1:58" ht="17" thickBot="1" x14ac:dyDescent="0.25">
      <c r="A15"/>
      <c r="B15" s="25"/>
      <c r="C15" s="26"/>
      <c r="D15" s="26"/>
      <c r="E15" s="26"/>
      <c r="F15" s="26"/>
      <c r="G15" s="26"/>
      <c r="H15" s="26"/>
      <c r="I15" s="26"/>
      <c r="J15" s="26"/>
      <c r="K15"/>
      <c r="O15" s="19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</row>
    <row r="16" spans="1:58" ht="17" thickTop="1" x14ac:dyDescent="0.2">
      <c r="A16"/>
      <c r="K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</row>
    <row r="17" spans="1:56" ht="16" x14ac:dyDescent="0.2">
      <c r="A17"/>
      <c r="K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8"/>
    </row>
    <row r="18" spans="1:56" ht="16" x14ac:dyDescent="0.2">
      <c r="A18"/>
      <c r="K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 s="19"/>
      <c r="AJ18" s="19"/>
      <c r="AS18" s="19"/>
      <c r="AT18" s="19"/>
      <c r="AU18" s="19"/>
      <c r="AV18" s="19"/>
      <c r="AW18" s="18"/>
    </row>
    <row r="19" spans="1:56" ht="16" x14ac:dyDescent="0.2">
      <c r="A19"/>
      <c r="B19"/>
      <c r="C19"/>
      <c r="D19"/>
      <c r="E19"/>
      <c r="F19"/>
      <c r="G19"/>
      <c r="H19"/>
      <c r="I19"/>
      <c r="J19"/>
      <c r="K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 s="19"/>
      <c r="AJ19" s="19"/>
      <c r="AK19" s="19"/>
      <c r="AL19" s="19"/>
      <c r="AM19" s="19"/>
      <c r="AN19" s="19"/>
      <c r="AO19" s="19"/>
      <c r="AP19" s="19"/>
    </row>
    <row r="20" spans="1:56" ht="16" x14ac:dyDescent="0.2">
      <c r="A20"/>
      <c r="B20"/>
      <c r="C20"/>
      <c r="D20"/>
      <c r="E20"/>
      <c r="F20"/>
      <c r="G20"/>
      <c r="H20"/>
      <c r="I20"/>
      <c r="J20"/>
      <c r="K20"/>
      <c r="O20" s="19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R20" s="19"/>
      <c r="AS20" s="19"/>
      <c r="AT20" s="19"/>
      <c r="AU20" s="19"/>
      <c r="AV20" s="19"/>
      <c r="AW20" s="18"/>
    </row>
    <row r="21" spans="1:56" ht="16" x14ac:dyDescent="0.2">
      <c r="A21"/>
      <c r="B21"/>
      <c r="C21"/>
      <c r="D21"/>
      <c r="E21"/>
      <c r="F21"/>
      <c r="G21"/>
      <c r="H21"/>
      <c r="I21"/>
      <c r="J21"/>
      <c r="K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 s="19"/>
      <c r="AJ21" s="19"/>
      <c r="AK21" s="19"/>
      <c r="AL21" s="19"/>
      <c r="AM21" s="19"/>
      <c r="AN21" s="19"/>
      <c r="AO21" s="19"/>
      <c r="AP21" s="19"/>
      <c r="AQ21" s="19"/>
    </row>
    <row r="22" spans="1:56" ht="16" x14ac:dyDescent="0.2">
      <c r="A22"/>
      <c r="B22"/>
      <c r="C22"/>
      <c r="D22"/>
      <c r="E22"/>
      <c r="F22"/>
      <c r="G22"/>
      <c r="H22"/>
      <c r="I22"/>
      <c r="J22"/>
      <c r="K22"/>
      <c r="O22" s="19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O22" s="19"/>
      <c r="AP22" s="19"/>
      <c r="AQ22" s="19"/>
      <c r="AR22" s="19"/>
      <c r="AS22" s="19"/>
      <c r="AT22" s="19"/>
      <c r="AU22" s="19"/>
      <c r="AV22" s="19"/>
      <c r="AW22" s="18"/>
    </row>
    <row r="23" spans="1:56" ht="16" x14ac:dyDescent="0.2">
      <c r="A23"/>
      <c r="B23"/>
      <c r="C23"/>
      <c r="D23"/>
      <c r="E23"/>
      <c r="F23"/>
      <c r="G23"/>
      <c r="H23"/>
      <c r="I23"/>
      <c r="J23"/>
      <c r="K23"/>
      <c r="O23" s="19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8"/>
    </row>
    <row r="24" spans="1:56" ht="16" x14ac:dyDescent="0.2">
      <c r="A24"/>
      <c r="B24"/>
      <c r="C24"/>
      <c r="D24"/>
      <c r="E24"/>
      <c r="F24"/>
      <c r="G24"/>
      <c r="H24"/>
      <c r="I24"/>
      <c r="J24"/>
      <c r="K24"/>
      <c r="L24" s="19"/>
      <c r="M24" s="19"/>
      <c r="N24" s="19"/>
      <c r="O24" s="19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 s="19"/>
      <c r="AJ24" s="19"/>
      <c r="AK24" s="19"/>
      <c r="AL24" s="19"/>
      <c r="AM24" s="19"/>
      <c r="AN24" s="19"/>
      <c r="AO24" s="19"/>
      <c r="AP24" s="19"/>
      <c r="AQ24" s="19"/>
    </row>
    <row r="25" spans="1:56" ht="16" x14ac:dyDescent="0.2">
      <c r="A25"/>
      <c r="B25"/>
      <c r="C25"/>
      <c r="D25"/>
      <c r="E25"/>
      <c r="F25"/>
      <c r="G25"/>
      <c r="H25"/>
      <c r="I25"/>
      <c r="J25"/>
      <c r="K25"/>
      <c r="AR25" s="17"/>
      <c r="AW25" s="18"/>
    </row>
    <row r="26" spans="1:56" ht="16" x14ac:dyDescent="0.2">
      <c r="A26"/>
      <c r="B26"/>
      <c r="C26"/>
      <c r="D26"/>
      <c r="E26"/>
      <c r="F26"/>
      <c r="G26"/>
      <c r="H26"/>
      <c r="I26"/>
      <c r="J26"/>
      <c r="K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</row>
    <row r="27" spans="1:56" ht="16" x14ac:dyDescent="0.2">
      <c r="A27"/>
      <c r="B27"/>
      <c r="C27"/>
      <c r="D27"/>
      <c r="E27"/>
      <c r="F27"/>
      <c r="G27"/>
      <c r="H27"/>
      <c r="I27"/>
      <c r="J27"/>
      <c r="K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</row>
    <row r="28" spans="1:56" ht="16" x14ac:dyDescent="0.2">
      <c r="A28"/>
      <c r="B28"/>
      <c r="C28"/>
      <c r="D28"/>
      <c r="E28"/>
      <c r="F28"/>
      <c r="G28"/>
      <c r="H28"/>
      <c r="I28"/>
      <c r="J28"/>
      <c r="K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</row>
    <row r="29" spans="1:56" ht="16" x14ac:dyDescent="0.2">
      <c r="A29"/>
      <c r="B29"/>
      <c r="C29"/>
      <c r="D29"/>
      <c r="E29"/>
      <c r="F29"/>
      <c r="G29"/>
      <c r="H29"/>
      <c r="I29"/>
      <c r="J29"/>
      <c r="K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</row>
    <row r="30" spans="1:56" ht="16" x14ac:dyDescent="0.2">
      <c r="A30"/>
      <c r="B30"/>
      <c r="C30"/>
      <c r="D30"/>
      <c r="E30"/>
      <c r="F30"/>
      <c r="G30"/>
      <c r="H30"/>
      <c r="I30"/>
      <c r="J30"/>
      <c r="K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</row>
    <row r="31" spans="1:56" ht="16" x14ac:dyDescent="0.2">
      <c r="A31"/>
      <c r="B31"/>
      <c r="C31"/>
      <c r="D31"/>
      <c r="E31"/>
      <c r="F31"/>
      <c r="G31"/>
      <c r="H31"/>
      <c r="I31"/>
      <c r="J31"/>
      <c r="K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</row>
    <row r="32" spans="1:56" ht="16" x14ac:dyDescent="0.2">
      <c r="A32"/>
      <c r="B32"/>
      <c r="C32"/>
      <c r="D32"/>
      <c r="E32"/>
      <c r="F32"/>
      <c r="G32"/>
      <c r="H32"/>
      <c r="I32"/>
      <c r="J32"/>
      <c r="K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</row>
    <row r="33" spans="1:49" ht="16" x14ac:dyDescent="0.2">
      <c r="A33"/>
      <c r="B33"/>
      <c r="C33"/>
      <c r="D33"/>
      <c r="E33"/>
      <c r="F33"/>
      <c r="G33"/>
      <c r="H33"/>
      <c r="I33"/>
      <c r="J33"/>
      <c r="K33"/>
      <c r="P33"/>
    </row>
    <row r="34" spans="1:49" ht="16" x14ac:dyDescent="0.2">
      <c r="A34"/>
      <c r="B34"/>
      <c r="C34"/>
      <c r="D34"/>
      <c r="E34"/>
      <c r="F34"/>
      <c r="G34"/>
      <c r="H34"/>
      <c r="I34"/>
      <c r="J34"/>
      <c r="K34"/>
      <c r="P34"/>
    </row>
    <row r="35" spans="1:49" ht="16" x14ac:dyDescent="0.2">
      <c r="A35"/>
      <c r="B35"/>
      <c r="C35"/>
      <c r="D35"/>
      <c r="E35"/>
      <c r="F35"/>
      <c r="G35"/>
      <c r="H35"/>
      <c r="I35"/>
      <c r="J35"/>
      <c r="K35"/>
      <c r="AR35" s="17"/>
      <c r="AW35" s="18"/>
    </row>
    <row r="36" spans="1:49" ht="16" x14ac:dyDescent="0.2">
      <c r="A36"/>
      <c r="B36"/>
      <c r="C36"/>
      <c r="D36"/>
      <c r="E36"/>
      <c r="F36"/>
      <c r="G36"/>
      <c r="H36"/>
      <c r="I36"/>
      <c r="J36"/>
      <c r="K36"/>
      <c r="AR36" s="17"/>
    </row>
    <row r="37" spans="1:49" ht="16" x14ac:dyDescent="0.2">
      <c r="A37"/>
      <c r="B37"/>
      <c r="C37"/>
      <c r="D37"/>
      <c r="E37"/>
      <c r="F37"/>
      <c r="G37"/>
      <c r="H37"/>
      <c r="I37"/>
      <c r="J37"/>
      <c r="K37"/>
      <c r="S37"/>
      <c r="T37"/>
      <c r="U37"/>
      <c r="V37"/>
      <c r="W37"/>
      <c r="X37"/>
      <c r="Y37"/>
      <c r="Z37"/>
      <c r="AA37"/>
      <c r="AB37"/>
      <c r="AC37" s="20"/>
    </row>
    <row r="38" spans="1:49" ht="16" x14ac:dyDescent="0.2">
      <c r="A38"/>
      <c r="K38"/>
      <c r="S38"/>
      <c r="T38"/>
      <c r="U38"/>
      <c r="V38"/>
      <c r="W38"/>
      <c r="X38"/>
      <c r="Y38"/>
      <c r="Z38"/>
      <c r="AA38"/>
      <c r="AB38"/>
    </row>
    <row r="39" spans="1:49" ht="16" x14ac:dyDescent="0.2">
      <c r="A39"/>
      <c r="K39"/>
      <c r="S39"/>
      <c r="T39"/>
      <c r="U39"/>
      <c r="V39"/>
      <c r="W39"/>
      <c r="X39"/>
      <c r="Y39"/>
      <c r="Z39"/>
      <c r="AA39"/>
      <c r="AB39"/>
    </row>
    <row r="40" spans="1:49" ht="16" x14ac:dyDescent="0.2">
      <c r="A40"/>
      <c r="K40"/>
      <c r="S40"/>
      <c r="T40"/>
      <c r="U40"/>
      <c r="V40"/>
      <c r="W40"/>
      <c r="X40"/>
      <c r="Y40"/>
      <c r="Z40"/>
      <c r="AA40"/>
      <c r="AB40"/>
    </row>
    <row r="41" spans="1:49" ht="17" thickBot="1" x14ac:dyDescent="0.25">
      <c r="A41"/>
      <c r="K41"/>
      <c r="S41"/>
      <c r="T41"/>
      <c r="U41"/>
      <c r="V41"/>
      <c r="W41"/>
      <c r="X41"/>
      <c r="Y41"/>
      <c r="Z41"/>
      <c r="AA41"/>
      <c r="AB41"/>
    </row>
    <row r="42" spans="1:49" ht="17" thickBot="1" x14ac:dyDescent="0.25">
      <c r="A42"/>
      <c r="K42"/>
      <c r="S42"/>
      <c r="T42"/>
      <c r="U42"/>
      <c r="V42"/>
      <c r="W42"/>
      <c r="X42"/>
      <c r="Y42"/>
      <c r="Z42"/>
      <c r="AA42"/>
      <c r="AB42"/>
      <c r="AJ42" s="21"/>
    </row>
    <row r="43" spans="1:49" ht="16" x14ac:dyDescent="0.2">
      <c r="A43"/>
      <c r="K43"/>
      <c r="S43"/>
      <c r="T43"/>
      <c r="U43"/>
      <c r="V43"/>
      <c r="W43"/>
      <c r="X43"/>
      <c r="Y43"/>
      <c r="Z43"/>
      <c r="AA43"/>
      <c r="AB43"/>
    </row>
    <row r="44" spans="1:49" ht="16" x14ac:dyDescent="0.2">
      <c r="A44"/>
      <c r="K44"/>
      <c r="S44"/>
      <c r="T44"/>
      <c r="U44"/>
      <c r="V44"/>
      <c r="W44"/>
      <c r="X44"/>
      <c r="Y44"/>
      <c r="Z44"/>
      <c r="AA44"/>
      <c r="AB44"/>
    </row>
    <row r="45" spans="1:49" ht="16" x14ac:dyDescent="0.2">
      <c r="A45"/>
      <c r="K45"/>
      <c r="S45"/>
      <c r="T45"/>
      <c r="U45"/>
      <c r="V45"/>
      <c r="W45"/>
      <c r="X45"/>
      <c r="Y45"/>
      <c r="Z45"/>
      <c r="AA45"/>
      <c r="AB45"/>
    </row>
    <row r="46" spans="1:49" ht="16" x14ac:dyDescent="0.2">
      <c r="A46"/>
      <c r="K46"/>
      <c r="S46"/>
      <c r="T46"/>
      <c r="U46"/>
      <c r="V46"/>
      <c r="W46"/>
      <c r="X46"/>
      <c r="Y46"/>
      <c r="Z46"/>
      <c r="AA46"/>
      <c r="AB46"/>
    </row>
    <row r="47" spans="1:49" ht="16" x14ac:dyDescent="0.2">
      <c r="A47"/>
      <c r="K47"/>
      <c r="S47"/>
      <c r="T47"/>
      <c r="U47"/>
      <c r="V47"/>
      <c r="W47"/>
      <c r="X47"/>
      <c r="Y47"/>
      <c r="Z47"/>
      <c r="AA47"/>
      <c r="AB47"/>
    </row>
    <row r="48" spans="1:49" ht="16" x14ac:dyDescent="0.2">
      <c r="A48"/>
      <c r="K48"/>
      <c r="S48"/>
      <c r="T48"/>
      <c r="U48"/>
      <c r="V48"/>
      <c r="W48"/>
      <c r="X48"/>
      <c r="Y48"/>
      <c r="Z48"/>
      <c r="AA48"/>
      <c r="AB48"/>
    </row>
    <row r="49" spans="1:28" ht="16" x14ac:dyDescent="0.2">
      <c r="A49"/>
      <c r="K49"/>
      <c r="S49"/>
      <c r="T49"/>
      <c r="U49"/>
      <c r="V49"/>
      <c r="W49"/>
      <c r="X49"/>
      <c r="Y49"/>
      <c r="Z49"/>
      <c r="AA49"/>
      <c r="AB49"/>
    </row>
    <row r="50" spans="1:28" ht="16" x14ac:dyDescent="0.2">
      <c r="A50"/>
      <c r="K50"/>
      <c r="S50"/>
      <c r="T50"/>
      <c r="U50"/>
      <c r="V50"/>
      <c r="W50"/>
      <c r="X50"/>
      <c r="Y50"/>
      <c r="Z50"/>
      <c r="AA50"/>
      <c r="AB50"/>
    </row>
    <row r="51" spans="1:28" ht="16" x14ac:dyDescent="0.2">
      <c r="A51"/>
      <c r="K51"/>
      <c r="S51"/>
      <c r="T51"/>
      <c r="U51"/>
      <c r="V51"/>
      <c r="W51"/>
      <c r="X51"/>
      <c r="Y51"/>
      <c r="Z51"/>
      <c r="AA51"/>
      <c r="AB51"/>
    </row>
    <row r="52" spans="1:28" ht="16" x14ac:dyDescent="0.2">
      <c r="A52"/>
      <c r="K52"/>
      <c r="S52"/>
      <c r="T52"/>
      <c r="U52"/>
      <c r="V52"/>
      <c r="W52"/>
      <c r="X52"/>
      <c r="Y52"/>
      <c r="Z52"/>
      <c r="AA52"/>
      <c r="AB52"/>
    </row>
    <row r="53" spans="1:28" ht="16" x14ac:dyDescent="0.2">
      <c r="A53"/>
      <c r="K53"/>
      <c r="S53"/>
      <c r="T53"/>
      <c r="U53"/>
      <c r="V53"/>
      <c r="W53"/>
      <c r="X53"/>
      <c r="Y53"/>
      <c r="Z53"/>
      <c r="AA53"/>
      <c r="AB53"/>
    </row>
    <row r="54" spans="1:28" ht="16" x14ac:dyDescent="0.2">
      <c r="A54"/>
      <c r="K54"/>
      <c r="S54"/>
      <c r="T54"/>
      <c r="U54"/>
      <c r="V54"/>
      <c r="W54"/>
      <c r="X54"/>
      <c r="Y54"/>
      <c r="Z54"/>
      <c r="AA54"/>
      <c r="AB54"/>
    </row>
    <row r="55" spans="1:28" ht="16" x14ac:dyDescent="0.2">
      <c r="A55"/>
      <c r="K55"/>
      <c r="S55"/>
      <c r="T55"/>
      <c r="U55"/>
      <c r="V55"/>
      <c r="W55"/>
      <c r="X55"/>
      <c r="Y55"/>
      <c r="Z55"/>
      <c r="AA55"/>
      <c r="AB55"/>
    </row>
    <row r="56" spans="1:28" ht="16" x14ac:dyDescent="0.2">
      <c r="A56"/>
      <c r="K56"/>
      <c r="S56"/>
      <c r="T56"/>
      <c r="U56"/>
      <c r="V56"/>
      <c r="W56"/>
      <c r="X56"/>
      <c r="Y56"/>
      <c r="Z56"/>
      <c r="AA56"/>
      <c r="AB56"/>
    </row>
    <row r="57" spans="1:28" ht="16" x14ac:dyDescent="0.2">
      <c r="A57"/>
      <c r="K57"/>
      <c r="S57"/>
      <c r="T57"/>
      <c r="U57"/>
      <c r="V57"/>
      <c r="W57"/>
      <c r="X57"/>
      <c r="Y57"/>
      <c r="Z57"/>
      <c r="AA57"/>
      <c r="AB57"/>
    </row>
    <row r="58" spans="1:28" ht="16" x14ac:dyDescent="0.2">
      <c r="A58"/>
      <c r="K58"/>
      <c r="S58"/>
      <c r="T58"/>
      <c r="U58"/>
      <c r="V58"/>
      <c r="W58"/>
      <c r="X58"/>
      <c r="Y58"/>
      <c r="Z58"/>
      <c r="AA58"/>
      <c r="AB58"/>
    </row>
    <row r="59" spans="1:28" ht="16" x14ac:dyDescent="0.2">
      <c r="A59"/>
      <c r="K59"/>
      <c r="S59"/>
      <c r="T59"/>
      <c r="U59"/>
      <c r="V59"/>
      <c r="W59"/>
      <c r="X59"/>
      <c r="Y59"/>
      <c r="Z59"/>
      <c r="AA59"/>
      <c r="AB59"/>
    </row>
    <row r="60" spans="1:28" ht="16" x14ac:dyDescent="0.2">
      <c r="A60"/>
      <c r="K60"/>
      <c r="S60"/>
      <c r="T60"/>
      <c r="U60"/>
      <c r="V60"/>
      <c r="W60"/>
      <c r="X60"/>
      <c r="Y60"/>
      <c r="Z60"/>
      <c r="AA60"/>
      <c r="AB60"/>
    </row>
    <row r="61" spans="1:28" ht="16" x14ac:dyDescent="0.2">
      <c r="A61"/>
      <c r="K61"/>
      <c r="S61"/>
      <c r="T61"/>
      <c r="U61"/>
      <c r="V61"/>
      <c r="W61"/>
      <c r="X61"/>
      <c r="Y61"/>
      <c r="Z61"/>
      <c r="AA61"/>
      <c r="AB61"/>
    </row>
    <row r="62" spans="1:28" ht="16" x14ac:dyDescent="0.2">
      <c r="A62"/>
      <c r="K62"/>
      <c r="S62"/>
      <c r="T62"/>
      <c r="U62"/>
      <c r="V62"/>
      <c r="W62"/>
      <c r="X62"/>
      <c r="Y62"/>
      <c r="Z62"/>
      <c r="AA62"/>
      <c r="AB62"/>
    </row>
    <row r="63" spans="1:28" ht="16" x14ac:dyDescent="0.2">
      <c r="A63"/>
      <c r="K63"/>
    </row>
    <row r="64" spans="1:28" ht="16" x14ac:dyDescent="0.2">
      <c r="A64"/>
      <c r="K64"/>
    </row>
    <row r="65" spans="1:11" ht="16" x14ac:dyDescent="0.2">
      <c r="A65"/>
      <c r="K65"/>
    </row>
    <row r="66" spans="1:11" ht="16" x14ac:dyDescent="0.2">
      <c r="A66"/>
      <c r="K66"/>
    </row>
    <row r="67" spans="1:11" ht="16" x14ac:dyDescent="0.2">
      <c r="A67"/>
      <c r="K67"/>
    </row>
    <row r="68" spans="1:11" ht="16" x14ac:dyDescent="0.2">
      <c r="A68"/>
      <c r="K68"/>
    </row>
    <row r="69" spans="1:11" ht="16" x14ac:dyDescent="0.2">
      <c r="A69"/>
      <c r="K69"/>
    </row>
    <row r="70" spans="1:11" ht="16" x14ac:dyDescent="0.2">
      <c r="A70"/>
      <c r="K70"/>
    </row>
    <row r="71" spans="1:11" ht="16" x14ac:dyDescent="0.2">
      <c r="A71"/>
      <c r="K71"/>
    </row>
    <row r="72" spans="1:11" ht="16" x14ac:dyDescent="0.2">
      <c r="A72"/>
      <c r="K72"/>
    </row>
    <row r="73" spans="1:11" ht="16" x14ac:dyDescent="0.2">
      <c r="A73"/>
      <c r="K73"/>
    </row>
    <row r="74" spans="1:11" ht="16" x14ac:dyDescent="0.2">
      <c r="A74"/>
      <c r="K74"/>
    </row>
    <row r="75" spans="1:11" ht="16" x14ac:dyDescent="0.2">
      <c r="A75"/>
      <c r="K75"/>
    </row>
    <row r="76" spans="1:11" ht="16" x14ac:dyDescent="0.2">
      <c r="A76"/>
      <c r="K76"/>
    </row>
    <row r="77" spans="1:11" ht="16" x14ac:dyDescent="0.2">
      <c r="A77"/>
      <c r="K77"/>
    </row>
    <row r="78" spans="1:11" ht="16" x14ac:dyDescent="0.2">
      <c r="A78"/>
      <c r="K78"/>
    </row>
    <row r="79" spans="1:11" ht="16" x14ac:dyDescent="0.2">
      <c r="A79"/>
      <c r="K79"/>
    </row>
    <row r="80" spans="1:11" ht="16" x14ac:dyDescent="0.2">
      <c r="A80"/>
      <c r="K80"/>
    </row>
    <row r="81" spans="1:38" ht="16" x14ac:dyDescent="0.2">
      <c r="A81"/>
      <c r="K81"/>
    </row>
    <row r="82" spans="1:38" ht="16" x14ac:dyDescent="0.2">
      <c r="A82"/>
      <c r="K82"/>
    </row>
    <row r="83" spans="1:38" ht="16" x14ac:dyDescent="0.2">
      <c r="A83"/>
      <c r="K83"/>
    </row>
    <row r="84" spans="1:38" ht="16" x14ac:dyDescent="0.2">
      <c r="A84"/>
      <c r="K84"/>
    </row>
    <row r="85" spans="1:38" ht="16" x14ac:dyDescent="0.2">
      <c r="A85"/>
      <c r="K85"/>
    </row>
    <row r="86" spans="1:38" ht="16" x14ac:dyDescent="0.2">
      <c r="A86"/>
      <c r="K86"/>
    </row>
    <row r="87" spans="1:38" ht="16" x14ac:dyDescent="0.2">
      <c r="A87"/>
      <c r="K87"/>
    </row>
    <row r="88" spans="1:38" ht="16" x14ac:dyDescent="0.2">
      <c r="A88"/>
      <c r="K88"/>
    </row>
    <row r="90" spans="1:38" x14ac:dyDescent="0.15">
      <c r="AL90" s="17">
        <v>0</v>
      </c>
    </row>
    <row r="131" spans="12:12" ht="18" x14ac:dyDescent="0.2">
      <c r="L131" s="22"/>
    </row>
  </sheetData>
  <mergeCells count="1">
    <mergeCell ref="E4:F4"/>
  </mergeCells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E3031-43B0-A648-AD26-656F18C3F76A}">
  <dimension ref="A1:AX45"/>
  <sheetViews>
    <sheetView zoomScale="50" zoomScaleNormal="50" workbookViewId="0">
      <selection activeCell="A4" sqref="A4"/>
    </sheetView>
  </sheetViews>
  <sheetFormatPr baseColWidth="10" defaultRowHeight="16" x14ac:dyDescent="0.2"/>
  <sheetData>
    <row r="1" spans="1:50" ht="21" x14ac:dyDescent="0.25">
      <c r="A1" s="130" t="s">
        <v>101</v>
      </c>
    </row>
    <row r="2" spans="1:50" ht="17" thickBot="1" x14ac:dyDescent="0.25">
      <c r="B2" s="119"/>
      <c r="C2" s="119"/>
      <c r="D2" s="119"/>
      <c r="E2" s="119"/>
      <c r="F2" s="119"/>
      <c r="G2" s="119"/>
      <c r="H2" s="119"/>
      <c r="I2" s="119"/>
      <c r="L2" s="119"/>
      <c r="M2" s="119"/>
      <c r="N2" s="119"/>
      <c r="O2" s="119"/>
      <c r="P2" s="119"/>
      <c r="Q2" s="119"/>
      <c r="R2" s="119"/>
      <c r="S2" s="119"/>
    </row>
    <row r="3" spans="1:50" ht="22" thickTop="1" x14ac:dyDescent="0.25">
      <c r="B3" s="4"/>
      <c r="C3" s="4"/>
      <c r="D3" s="4"/>
      <c r="E3" s="122" t="s">
        <v>91</v>
      </c>
      <c r="F3" s="4"/>
      <c r="G3" s="4"/>
      <c r="H3" s="4"/>
      <c r="I3" s="4"/>
      <c r="J3" s="1"/>
      <c r="K3" s="1"/>
      <c r="L3" s="4"/>
      <c r="M3" s="4"/>
      <c r="N3" s="4"/>
      <c r="O3" s="122" t="s">
        <v>93</v>
      </c>
      <c r="P3" s="4"/>
      <c r="Q3" s="4"/>
      <c r="R3" s="4"/>
      <c r="S3" s="1"/>
      <c r="T3" s="1"/>
      <c r="U3" s="1"/>
      <c r="AD3" s="1"/>
      <c r="AE3" s="1"/>
      <c r="AO3" s="1"/>
      <c r="AX3" s="1"/>
    </row>
    <row r="4" spans="1:50" x14ac:dyDescent="0.2">
      <c r="B4" s="4"/>
      <c r="C4" s="4"/>
      <c r="D4" s="4"/>
      <c r="E4" s="9" t="s">
        <v>20</v>
      </c>
      <c r="F4" s="4"/>
      <c r="G4" s="4"/>
      <c r="H4" s="4"/>
      <c r="I4" s="4"/>
      <c r="J4" s="1"/>
      <c r="K4" s="1"/>
      <c r="L4" s="4"/>
      <c r="M4" s="4"/>
      <c r="N4" s="4"/>
      <c r="O4" s="9" t="s">
        <v>20</v>
      </c>
      <c r="P4" s="4"/>
      <c r="Q4" s="4"/>
      <c r="R4" s="4"/>
      <c r="S4" s="1"/>
      <c r="T4" s="1"/>
      <c r="AD4" s="1"/>
      <c r="AE4" s="1"/>
      <c r="AO4" s="1"/>
      <c r="AX4" s="1"/>
    </row>
    <row r="5" spans="1:50" x14ac:dyDescent="0.2">
      <c r="B5" s="11" t="s">
        <v>22</v>
      </c>
      <c r="C5" s="11" t="s">
        <v>1</v>
      </c>
      <c r="D5" s="11" t="s">
        <v>2</v>
      </c>
      <c r="E5" s="15" t="s">
        <v>3</v>
      </c>
      <c r="F5" s="15" t="s">
        <v>8</v>
      </c>
      <c r="G5" s="15" t="s">
        <v>5</v>
      </c>
      <c r="H5" s="15" t="s">
        <v>9</v>
      </c>
      <c r="I5" s="11" t="s">
        <v>7</v>
      </c>
      <c r="J5" s="1"/>
      <c r="K5" s="1"/>
      <c r="L5" s="11" t="s">
        <v>22</v>
      </c>
      <c r="M5" s="11" t="s">
        <v>1</v>
      </c>
      <c r="N5" s="11" t="s">
        <v>2</v>
      </c>
      <c r="O5" s="15" t="s">
        <v>3</v>
      </c>
      <c r="P5" s="15" t="s">
        <v>4</v>
      </c>
      <c r="Q5" s="15" t="s">
        <v>5</v>
      </c>
      <c r="R5" s="15" t="s">
        <v>6</v>
      </c>
      <c r="S5" s="11" t="s">
        <v>7</v>
      </c>
      <c r="T5" s="1"/>
      <c r="AD5" s="1"/>
      <c r="AE5" s="1"/>
      <c r="AO5" s="1"/>
      <c r="AX5" s="1"/>
    </row>
    <row r="6" spans="1:50" x14ac:dyDescent="0.2">
      <c r="B6" s="4" t="s">
        <v>10</v>
      </c>
      <c r="C6" s="4"/>
      <c r="D6" s="4"/>
      <c r="E6" s="4"/>
      <c r="F6" s="4"/>
      <c r="G6" s="4"/>
      <c r="H6" s="4"/>
      <c r="I6" s="1">
        <v>0.91131465598765748</v>
      </c>
      <c r="J6" s="1"/>
      <c r="K6" s="1"/>
      <c r="L6" s="4" t="s">
        <v>10</v>
      </c>
      <c r="M6" s="4"/>
      <c r="N6" s="4"/>
      <c r="O6" s="4"/>
      <c r="P6" s="4"/>
      <c r="Q6" s="4"/>
      <c r="R6" s="4"/>
      <c r="S6" s="1"/>
      <c r="T6" s="1"/>
      <c r="AD6" s="1"/>
      <c r="AE6" s="1"/>
      <c r="AO6" s="1"/>
      <c r="AX6" s="1"/>
    </row>
    <row r="7" spans="1:50" x14ac:dyDescent="0.2">
      <c r="B7" s="4" t="s">
        <v>11</v>
      </c>
      <c r="C7" s="4">
        <v>10.173856195667181</v>
      </c>
      <c r="D7" s="4">
        <v>0.51216023739543803</v>
      </c>
      <c r="E7" s="4">
        <v>4.9579437823211636</v>
      </c>
      <c r="F7" s="4">
        <v>24.960725781507129</v>
      </c>
      <c r="G7" s="4">
        <v>2.0871397068938635</v>
      </c>
      <c r="H7" s="4">
        <v>0.24482657358907478</v>
      </c>
      <c r="I7" s="1"/>
      <c r="J7" s="1"/>
      <c r="K7" s="1"/>
      <c r="L7" s="4" t="s">
        <v>11</v>
      </c>
      <c r="M7" s="4"/>
      <c r="N7" s="4"/>
      <c r="O7" s="13"/>
      <c r="P7" s="4"/>
      <c r="Q7" s="4"/>
      <c r="R7" s="13"/>
      <c r="S7" s="1"/>
      <c r="T7" s="1"/>
      <c r="AD7" s="1"/>
      <c r="AE7" s="1"/>
      <c r="AO7" s="1"/>
      <c r="AX7" s="1"/>
    </row>
    <row r="8" spans="1:50" x14ac:dyDescent="0.2">
      <c r="B8" s="4" t="s">
        <v>12</v>
      </c>
      <c r="C8" s="4">
        <v>3.6871403554614992</v>
      </c>
      <c r="D8" s="4">
        <v>3.5880015662396891</v>
      </c>
      <c r="E8" s="4">
        <v>2.0133140257328401</v>
      </c>
      <c r="F8" s="4">
        <v>2.1787854487703417</v>
      </c>
      <c r="G8" s="4">
        <v>0.74216938753182826</v>
      </c>
      <c r="H8" s="4">
        <v>0.94859762447559737</v>
      </c>
      <c r="I8" s="1">
        <v>1.4253425308420271</v>
      </c>
      <c r="J8" s="1"/>
      <c r="K8" s="1"/>
      <c r="L8" s="4" t="s">
        <v>12</v>
      </c>
      <c r="M8" s="4">
        <v>1.7934479837900432</v>
      </c>
      <c r="N8" s="4">
        <v>0.23488424979164271</v>
      </c>
      <c r="O8" s="4">
        <v>15.772620855942767</v>
      </c>
      <c r="P8" s="4">
        <v>9.8418343862413913</v>
      </c>
      <c r="Q8" s="4">
        <v>2.4967816345151252</v>
      </c>
      <c r="R8" s="4">
        <v>7.2785172119796018</v>
      </c>
      <c r="S8" s="1">
        <v>3.1841654338062213</v>
      </c>
      <c r="T8" s="1"/>
      <c r="AD8" s="1"/>
      <c r="AE8" s="1"/>
      <c r="AO8" s="1"/>
      <c r="AX8" s="1"/>
    </row>
    <row r="9" spans="1:50" x14ac:dyDescent="0.2">
      <c r="B9" s="4" t="s">
        <v>14</v>
      </c>
      <c r="C9" s="4">
        <v>0.13440813470522045</v>
      </c>
      <c r="D9" s="4">
        <v>0.34847599318710387</v>
      </c>
      <c r="E9" s="4">
        <v>8.7383100296227145E-2</v>
      </c>
      <c r="F9" s="4">
        <v>0.31125766877560473</v>
      </c>
      <c r="G9" s="4">
        <v>0.57871479726563879</v>
      </c>
      <c r="H9" s="4">
        <v>0.16473449559185507</v>
      </c>
      <c r="I9" s="1">
        <v>0.1338916656569315</v>
      </c>
      <c r="J9" s="1"/>
      <c r="K9" s="1"/>
      <c r="L9" s="4" t="s">
        <v>14</v>
      </c>
      <c r="M9" s="4">
        <v>0.1204639850848678</v>
      </c>
      <c r="N9" s="4">
        <v>0.14320499042567494</v>
      </c>
      <c r="O9" s="4">
        <v>0.60811116066215631</v>
      </c>
      <c r="P9" s="4">
        <v>1.0580477098265824</v>
      </c>
      <c r="Q9" s="4">
        <v>0.22153164506131179</v>
      </c>
      <c r="R9" s="4">
        <v>0.13542974431042604</v>
      </c>
      <c r="S9" s="1">
        <v>0.20924427001899951</v>
      </c>
      <c r="T9" s="1"/>
      <c r="AD9" s="1"/>
      <c r="AE9" s="1"/>
      <c r="AO9" s="1"/>
      <c r="AX9" s="1"/>
    </row>
    <row r="10" spans="1:50" x14ac:dyDescent="0.2">
      <c r="B10" s="4" t="s">
        <v>15</v>
      </c>
      <c r="C10" s="4">
        <v>5.0316629734020113</v>
      </c>
      <c r="D10" s="4">
        <v>8.328280369955289E-3</v>
      </c>
      <c r="E10" s="4">
        <v>0.87714006006886525</v>
      </c>
      <c r="F10" s="4">
        <v>1.4687210432315581</v>
      </c>
      <c r="G10" s="4">
        <v>0.43115426520037103</v>
      </c>
      <c r="H10" s="4">
        <v>0.16193214895665012</v>
      </c>
      <c r="I10" s="1">
        <v>2.2578061711696948</v>
      </c>
      <c r="J10" s="1"/>
      <c r="K10" s="1"/>
      <c r="L10" s="4" t="s">
        <v>15</v>
      </c>
      <c r="M10" s="4">
        <v>6.4702623334656406E-3</v>
      </c>
      <c r="N10" s="4">
        <v>0.40953095515427768</v>
      </c>
      <c r="O10" s="4">
        <v>1.2979914587327675E-2</v>
      </c>
      <c r="P10" s="4">
        <v>5.0270624905747931E-3</v>
      </c>
      <c r="Q10" s="4">
        <v>4.5021906827775104E-3</v>
      </c>
      <c r="R10" s="4">
        <v>0.67604438594594318</v>
      </c>
      <c r="S10" s="1">
        <v>0.15328821317307237</v>
      </c>
      <c r="T10" s="1"/>
      <c r="AD10" s="1"/>
      <c r="AE10" s="1"/>
      <c r="AO10" s="1"/>
      <c r="AX10" s="1"/>
    </row>
    <row r="11" spans="1:50" x14ac:dyDescent="0.2">
      <c r="B11" s="5" t="s">
        <v>16</v>
      </c>
      <c r="C11" s="4">
        <v>0.31740479425143525</v>
      </c>
      <c r="D11" s="4">
        <v>0.34161206685893031</v>
      </c>
      <c r="E11" s="4">
        <v>0.35521750982377526</v>
      </c>
      <c r="F11" s="4">
        <v>0.222018548518819</v>
      </c>
      <c r="G11" s="4">
        <v>0.13686928197143336</v>
      </c>
      <c r="H11" s="4">
        <v>1.9570046539595171E-2</v>
      </c>
      <c r="I11" s="1">
        <v>0.27164497634369017</v>
      </c>
      <c r="J11" s="1"/>
      <c r="K11" s="1"/>
      <c r="L11" s="5" t="s">
        <v>16</v>
      </c>
      <c r="M11" s="4">
        <v>1.9025957729225398E-2</v>
      </c>
      <c r="N11" s="4">
        <v>0.466219037704663</v>
      </c>
      <c r="O11" s="4">
        <v>1.4240462470210105</v>
      </c>
      <c r="P11" s="4">
        <v>1.2300664854838474</v>
      </c>
      <c r="Q11" s="4">
        <v>0.23931367020297237</v>
      </c>
      <c r="R11" s="4">
        <v>0.3698273718032809</v>
      </c>
      <c r="S11" s="1">
        <v>0.4533020830017071</v>
      </c>
      <c r="T11" s="1"/>
      <c r="AD11" s="1"/>
      <c r="AE11" s="1"/>
      <c r="AO11" s="1"/>
      <c r="AX11" s="1"/>
    </row>
    <row r="12" spans="1:50" x14ac:dyDescent="0.2">
      <c r="B12" s="8" t="s">
        <v>24</v>
      </c>
      <c r="C12" s="8">
        <v>3.8688944906974689</v>
      </c>
      <c r="D12" s="8">
        <v>0.95971562881022332</v>
      </c>
      <c r="E12" s="8">
        <v>1.6581996956485743</v>
      </c>
      <c r="F12" s="8">
        <v>5.8283016981606899</v>
      </c>
      <c r="G12" s="8">
        <v>0.79520948777262701</v>
      </c>
      <c r="H12" s="8">
        <v>0.30793217783055449</v>
      </c>
      <c r="I12" s="8">
        <v>1.0000000000000004</v>
      </c>
      <c r="J12" s="1"/>
      <c r="K12" s="1"/>
      <c r="L12" s="8" t="s">
        <v>24</v>
      </c>
      <c r="M12" s="8">
        <v>0.48485204723440051</v>
      </c>
      <c r="N12" s="8">
        <v>0.31345980826906461</v>
      </c>
      <c r="O12" s="8">
        <v>4.4544395445533151</v>
      </c>
      <c r="P12" s="8">
        <v>3.0337439110105988</v>
      </c>
      <c r="Q12" s="8">
        <v>0.7405322851155467</v>
      </c>
      <c r="R12" s="8">
        <v>2.1149546785098128</v>
      </c>
      <c r="S12" s="8">
        <v>1</v>
      </c>
      <c r="T12" s="1"/>
      <c r="AD12" s="1"/>
      <c r="AE12" s="1"/>
      <c r="AO12" s="1"/>
      <c r="AX12" s="1"/>
    </row>
    <row r="13" spans="1:50" x14ac:dyDescent="0.2">
      <c r="B13" s="4" t="s">
        <v>25</v>
      </c>
      <c r="C13" s="4">
        <v>4.1139116002363121</v>
      </c>
      <c r="D13" s="4">
        <v>1.4806245801603197</v>
      </c>
      <c r="E13" s="4">
        <v>1.9868126944999707</v>
      </c>
      <c r="F13" s="4">
        <v>10.726634481776465</v>
      </c>
      <c r="G13" s="4">
        <v>0.75576367436957603</v>
      </c>
      <c r="H13" s="4">
        <v>0.36722228799596146</v>
      </c>
      <c r="I13" s="4">
        <v>0.87342750276170078</v>
      </c>
      <c r="J13" s="1"/>
      <c r="K13" s="1"/>
      <c r="L13" s="4" t="s">
        <v>25</v>
      </c>
      <c r="M13" s="4">
        <v>0.87388883022874997</v>
      </c>
      <c r="N13" s="4">
        <v>0.15025075577238914</v>
      </c>
      <c r="O13" s="4">
        <v>7.5675913697062729</v>
      </c>
      <c r="P13" s="4">
        <v>4.5709170998887103</v>
      </c>
      <c r="Q13" s="4">
        <v>1.1756889953680691</v>
      </c>
      <c r="R13" s="4">
        <v>3.4494844614245892</v>
      </c>
      <c r="S13" s="4">
        <v>1.4619248417906241</v>
      </c>
      <c r="T13" s="1"/>
      <c r="AD13" s="1"/>
      <c r="AE13" s="1"/>
      <c r="AO13" s="1"/>
      <c r="AX13" s="1"/>
    </row>
    <row r="14" spans="1:50" x14ac:dyDescent="0.2">
      <c r="B14" s="9" t="s">
        <v>17</v>
      </c>
      <c r="C14" s="9">
        <v>1.8397971983106667</v>
      </c>
      <c r="D14" s="9">
        <v>0.66215544207911226</v>
      </c>
      <c r="E14" s="9">
        <v>0.88852964869229134</v>
      </c>
      <c r="F14" s="9">
        <v>4.7970967742090806</v>
      </c>
      <c r="G14" s="9">
        <v>0.33798779016307751</v>
      </c>
      <c r="H14" s="9">
        <v>0.16422679976239496</v>
      </c>
      <c r="I14" s="9">
        <v>0.39060865391860961</v>
      </c>
      <c r="J14" s="1"/>
      <c r="K14" s="1"/>
      <c r="L14" s="9" t="s">
        <v>17</v>
      </c>
      <c r="M14" s="9">
        <v>0.43694441511437498</v>
      </c>
      <c r="N14" s="9">
        <v>7.5125377886194569E-2</v>
      </c>
      <c r="O14" s="9">
        <v>3.7837956848531364</v>
      </c>
      <c r="P14" s="9">
        <v>2.2854585499443552</v>
      </c>
      <c r="Q14" s="9">
        <v>0.58784449768403457</v>
      </c>
      <c r="R14" s="9">
        <v>1.7247422307122946</v>
      </c>
      <c r="S14" s="9">
        <v>0.73096242089531205</v>
      </c>
      <c r="T14" s="1"/>
      <c r="AD14" s="1"/>
      <c r="AE14" s="1"/>
      <c r="AO14" s="1"/>
      <c r="AX14" s="1"/>
    </row>
    <row r="15" spans="1:50" x14ac:dyDescent="0.2">
      <c r="B15" s="4" t="s">
        <v>67</v>
      </c>
      <c r="C15" s="120">
        <v>5</v>
      </c>
      <c r="D15" s="120">
        <v>5</v>
      </c>
      <c r="E15" s="120">
        <v>5</v>
      </c>
      <c r="F15" s="120">
        <v>5</v>
      </c>
      <c r="G15" s="120">
        <v>5</v>
      </c>
      <c r="H15" s="120">
        <v>5</v>
      </c>
      <c r="I15" s="120">
        <v>5</v>
      </c>
      <c r="J15" s="1"/>
      <c r="K15" s="1"/>
      <c r="L15" s="4" t="s">
        <v>67</v>
      </c>
      <c r="M15" s="120">
        <v>4</v>
      </c>
      <c r="N15" s="120">
        <v>4</v>
      </c>
      <c r="O15" s="120">
        <v>4</v>
      </c>
      <c r="P15" s="120">
        <v>4</v>
      </c>
      <c r="Q15" s="120">
        <v>4</v>
      </c>
      <c r="R15" s="120">
        <v>4</v>
      </c>
      <c r="S15" s="120">
        <v>4</v>
      </c>
      <c r="T15" s="1"/>
      <c r="AD15" s="1"/>
      <c r="AE15" s="1"/>
      <c r="AO15" s="1"/>
      <c r="AX15" s="1"/>
    </row>
    <row r="16" spans="1:50" ht="17" thickBot="1" x14ac:dyDescent="0.25">
      <c r="B16" s="119"/>
      <c r="C16" s="119"/>
      <c r="D16" s="119"/>
      <c r="E16" s="119"/>
      <c r="F16" s="119"/>
      <c r="G16" s="119"/>
      <c r="H16" s="119"/>
      <c r="I16" s="119"/>
      <c r="J16" s="1"/>
      <c r="K16" s="1"/>
      <c r="L16" s="119"/>
      <c r="M16" s="119"/>
      <c r="N16" s="119"/>
      <c r="O16" s="119"/>
      <c r="P16" s="119"/>
      <c r="Q16" s="119"/>
      <c r="R16" s="119"/>
      <c r="S16" s="119"/>
      <c r="T16" s="1"/>
      <c r="AD16" s="1"/>
      <c r="AE16" s="1"/>
      <c r="AO16" s="1"/>
      <c r="AP16" s="4"/>
      <c r="AQ16" s="120"/>
      <c r="AR16" s="120"/>
      <c r="AS16" s="120"/>
      <c r="AT16" s="120"/>
      <c r="AU16" s="120"/>
      <c r="AV16" s="120"/>
      <c r="AW16" s="120"/>
      <c r="AX16" s="1"/>
    </row>
    <row r="17" spans="2:19" ht="22" thickTop="1" x14ac:dyDescent="0.25">
      <c r="B17" s="4"/>
      <c r="C17" s="4"/>
      <c r="D17" s="4"/>
      <c r="E17" s="127" t="s">
        <v>90</v>
      </c>
      <c r="F17" s="4"/>
      <c r="G17" s="4"/>
      <c r="H17" s="4"/>
      <c r="I17" s="4"/>
      <c r="L17" s="4"/>
      <c r="M17" s="4"/>
      <c r="N17" s="4"/>
      <c r="O17" s="129" t="s">
        <v>94</v>
      </c>
      <c r="P17" s="4"/>
      <c r="Q17" s="4"/>
      <c r="R17" s="4"/>
      <c r="S17" s="4"/>
    </row>
    <row r="18" spans="2:19" x14ac:dyDescent="0.2">
      <c r="B18" s="4"/>
      <c r="C18" s="4"/>
      <c r="D18" s="4"/>
      <c r="E18" s="9" t="s">
        <v>20</v>
      </c>
      <c r="F18" s="4"/>
      <c r="G18" s="4"/>
      <c r="H18" s="4"/>
      <c r="I18" s="4"/>
      <c r="L18" s="4"/>
      <c r="M18" s="4"/>
      <c r="N18" s="4"/>
      <c r="O18" s="9" t="s">
        <v>20</v>
      </c>
      <c r="P18" s="4"/>
      <c r="Q18" s="4"/>
      <c r="R18" s="4"/>
      <c r="S18" s="1"/>
    </row>
    <row r="19" spans="2:19" x14ac:dyDescent="0.2">
      <c r="B19" s="11" t="s">
        <v>22</v>
      </c>
      <c r="C19" s="11" t="s">
        <v>1</v>
      </c>
      <c r="D19" s="11" t="s">
        <v>2</v>
      </c>
      <c r="E19" s="15" t="s">
        <v>3</v>
      </c>
      <c r="F19" s="15" t="s">
        <v>8</v>
      </c>
      <c r="G19" s="15" t="s">
        <v>5</v>
      </c>
      <c r="H19" s="15" t="s">
        <v>9</v>
      </c>
      <c r="I19" s="11" t="s">
        <v>7</v>
      </c>
      <c r="L19" s="11" t="s">
        <v>22</v>
      </c>
      <c r="M19" s="11" t="s">
        <v>1</v>
      </c>
      <c r="N19" s="11" t="s">
        <v>2</v>
      </c>
      <c r="O19" s="15" t="s">
        <v>3</v>
      </c>
      <c r="P19" s="15" t="s">
        <v>4</v>
      </c>
      <c r="Q19" s="15" t="s">
        <v>5</v>
      </c>
      <c r="R19" s="15" t="s">
        <v>6</v>
      </c>
      <c r="S19" s="11" t="s">
        <v>7</v>
      </c>
    </row>
    <row r="20" spans="2:19" x14ac:dyDescent="0.2">
      <c r="B20" s="4"/>
      <c r="C20" s="4"/>
      <c r="D20" s="4"/>
      <c r="E20" s="4"/>
      <c r="F20" s="4"/>
      <c r="G20" s="4"/>
      <c r="H20" s="4"/>
      <c r="I20" s="4"/>
      <c r="L20" s="4" t="s">
        <v>10</v>
      </c>
      <c r="M20" s="4"/>
      <c r="N20" s="4"/>
      <c r="O20" s="4"/>
      <c r="P20" s="4"/>
      <c r="Q20" s="4"/>
      <c r="R20" s="4"/>
      <c r="S20" s="1"/>
    </row>
    <row r="21" spans="2:19" x14ac:dyDescent="0.2">
      <c r="B21" s="4" t="s">
        <v>11</v>
      </c>
      <c r="C21" s="4">
        <v>1.9012696602236221</v>
      </c>
      <c r="D21" s="4">
        <v>0.33132634151342649</v>
      </c>
      <c r="E21" s="4">
        <v>1.1398132887017793</v>
      </c>
      <c r="F21" s="4">
        <v>0.15341121289337981</v>
      </c>
      <c r="G21" s="4">
        <v>0.16818209897602093</v>
      </c>
      <c r="H21" s="4">
        <v>0.22917362517276915</v>
      </c>
      <c r="I21" s="4">
        <v>1.6250084638448541</v>
      </c>
      <c r="L21" s="4" t="s">
        <v>11</v>
      </c>
      <c r="M21" s="4">
        <v>2.0330057227733769</v>
      </c>
      <c r="N21" s="4">
        <v>3.7667719736070513</v>
      </c>
      <c r="O21" s="4">
        <v>7.7391133839763953</v>
      </c>
      <c r="P21" s="4">
        <v>1.0163419478256372</v>
      </c>
      <c r="Q21" s="4">
        <v>9.6877620593691684E-3</v>
      </c>
      <c r="R21" s="4">
        <v>3.591565526994446E-2</v>
      </c>
      <c r="S21" s="1">
        <v>0.88482284130028666</v>
      </c>
    </row>
    <row r="22" spans="2:19" x14ac:dyDescent="0.2">
      <c r="B22" s="4" t="s">
        <v>12</v>
      </c>
      <c r="C22" s="4">
        <v>0.377602606945529</v>
      </c>
      <c r="D22" s="4">
        <v>1.1225911973635825</v>
      </c>
      <c r="E22" s="4">
        <v>1.5070381120967165</v>
      </c>
      <c r="F22" s="4">
        <v>1.4215020694104274</v>
      </c>
      <c r="G22" s="4">
        <v>0.62080979173173245</v>
      </c>
      <c r="H22" s="4">
        <v>0.42164217040701785</v>
      </c>
      <c r="I22" s="4">
        <v>1.382469033561339</v>
      </c>
      <c r="L22" s="4" t="s">
        <v>12</v>
      </c>
      <c r="M22" s="4">
        <v>0.12179583689152493</v>
      </c>
      <c r="N22" s="4">
        <v>0.10092488800617731</v>
      </c>
      <c r="O22" s="4">
        <v>2.247446462803981</v>
      </c>
      <c r="P22" s="4">
        <v>1.895127003428432</v>
      </c>
      <c r="Q22" s="4">
        <v>0.22269591547407525</v>
      </c>
      <c r="R22" s="4">
        <v>16.087695310814432</v>
      </c>
      <c r="S22" s="1">
        <v>1.7244489649283148</v>
      </c>
    </row>
    <row r="23" spans="2:19" x14ac:dyDescent="0.2">
      <c r="B23" s="4" t="s">
        <v>14</v>
      </c>
      <c r="C23" s="4">
        <v>7.0273309727939576E-2</v>
      </c>
      <c r="D23" s="4">
        <v>0.10452152649165768</v>
      </c>
      <c r="E23" s="4">
        <v>0.14988919050679603</v>
      </c>
      <c r="F23" s="4">
        <v>0.1360857071263861</v>
      </c>
      <c r="G23" s="4">
        <v>0.26370911958317822</v>
      </c>
      <c r="H23" s="4">
        <v>2.2068568221748283E-3</v>
      </c>
      <c r="I23" s="4">
        <v>0.23363080101404216</v>
      </c>
      <c r="L23" s="4" t="s">
        <v>14</v>
      </c>
      <c r="M23" s="4">
        <v>3.2122607075328401E-2</v>
      </c>
      <c r="N23" s="4">
        <v>8.5508019292231563E-2</v>
      </c>
      <c r="O23" s="4">
        <v>0.18869517235247696</v>
      </c>
      <c r="P23" s="4">
        <v>0.18426375960179456</v>
      </c>
      <c r="Q23" s="4">
        <v>0.17910095257639538</v>
      </c>
      <c r="R23" s="4">
        <v>0.15193034467774869</v>
      </c>
      <c r="S23" s="1">
        <v>0.14932440701783081</v>
      </c>
    </row>
    <row r="24" spans="2:19" x14ac:dyDescent="0.2">
      <c r="B24" s="4" t="s">
        <v>15</v>
      </c>
      <c r="C24" s="4">
        <v>0.28429251438851572</v>
      </c>
      <c r="D24" s="4">
        <v>1.2465920572531299</v>
      </c>
      <c r="E24" s="4">
        <v>0.72113002508148694</v>
      </c>
      <c r="F24" s="4">
        <v>0.42158282046451706</v>
      </c>
      <c r="G24" s="4">
        <v>3.0924954978600507E-2</v>
      </c>
      <c r="H24" s="4">
        <v>0.56307141933083638</v>
      </c>
      <c r="I24" s="4">
        <v>1.4658868933587312</v>
      </c>
      <c r="L24" s="5" t="s">
        <v>15</v>
      </c>
      <c r="M24" s="4">
        <v>9.1094454656641677E-3</v>
      </c>
      <c r="N24" s="4">
        <v>6.7801584439036201E-3</v>
      </c>
      <c r="O24" s="4">
        <v>0.8554977933408584</v>
      </c>
      <c r="P24" s="4">
        <v>9.3140392708783281E-3</v>
      </c>
      <c r="Q24" s="4">
        <v>8.8542785949249599E-4</v>
      </c>
      <c r="R24" s="4">
        <v>0.48155053896094685</v>
      </c>
      <c r="S24" s="1">
        <v>2.0830219680233433</v>
      </c>
    </row>
    <row r="25" spans="2:19" x14ac:dyDescent="0.2">
      <c r="B25" s="11" t="s">
        <v>16</v>
      </c>
      <c r="C25" s="11">
        <v>0.15132336792333057</v>
      </c>
      <c r="D25" s="11">
        <v>0.13246461935417059</v>
      </c>
      <c r="E25" s="11">
        <v>0.26712111547889611</v>
      </c>
      <c r="F25" s="11">
        <v>5.1127436852944103E-2</v>
      </c>
      <c r="G25" s="11">
        <v>4.1421672253079161E-2</v>
      </c>
      <c r="H25" s="11">
        <v>7.3612507209699474E-2</v>
      </c>
      <c r="I25" s="11">
        <v>0.29300480822103325</v>
      </c>
      <c r="L25" s="5" t="s">
        <v>16</v>
      </c>
      <c r="M25" s="4">
        <v>5.1656442764629329E-3</v>
      </c>
      <c r="N25" s="4">
        <v>0.24693423043788651</v>
      </c>
      <c r="O25" s="4">
        <v>0.14355392438083842</v>
      </c>
      <c r="P25" s="4">
        <v>3.9350131496261815E-4</v>
      </c>
      <c r="Q25" s="4">
        <v>9.1079977555810335E-2</v>
      </c>
      <c r="R25" s="4">
        <v>0.331263281316934</v>
      </c>
      <c r="S25" s="1">
        <v>0.15838181873022422</v>
      </c>
    </row>
    <row r="26" spans="2:19" x14ac:dyDescent="0.2">
      <c r="B26" s="9" t="s">
        <v>24</v>
      </c>
      <c r="C26" s="9">
        <v>0.55695229184178729</v>
      </c>
      <c r="D26" s="9">
        <v>0.58749914839519346</v>
      </c>
      <c r="E26" s="9">
        <v>0.7569983463731349</v>
      </c>
      <c r="F26" s="9">
        <v>0.43674184934953092</v>
      </c>
      <c r="G26" s="9">
        <v>0.22500952750452224</v>
      </c>
      <c r="H26" s="9">
        <v>0.25794131578849955</v>
      </c>
      <c r="I26" s="9">
        <v>1</v>
      </c>
      <c r="L26" s="8" t="s">
        <v>24</v>
      </c>
      <c r="M26" s="8">
        <v>0.44023985129647158</v>
      </c>
      <c r="N26" s="8">
        <v>0.84138385395745008</v>
      </c>
      <c r="O26" s="8">
        <v>2.2348613473709102</v>
      </c>
      <c r="P26" s="8">
        <v>0.62108805028834102</v>
      </c>
      <c r="Q26" s="8">
        <v>0.10069000710502854</v>
      </c>
      <c r="R26" s="8">
        <v>3.4176710262080006</v>
      </c>
      <c r="S26" s="8">
        <v>1</v>
      </c>
    </row>
    <row r="27" spans="2:19" x14ac:dyDescent="0.2">
      <c r="B27" s="4" t="s">
        <v>25</v>
      </c>
      <c r="C27" s="4">
        <v>0.76077100795786989</v>
      </c>
      <c r="D27" s="4">
        <v>0.55377686757413125</v>
      </c>
      <c r="E27" s="4">
        <v>0.57422876434274794</v>
      </c>
      <c r="F27" s="4">
        <v>0.56774803559927911</v>
      </c>
      <c r="G27" s="4">
        <v>0.24122509514504303</v>
      </c>
      <c r="H27" s="4">
        <v>0.23457789382677965</v>
      </c>
      <c r="I27" s="4">
        <v>0.67844172359670185</v>
      </c>
      <c r="L27" s="4" t="s">
        <v>25</v>
      </c>
      <c r="M27" s="4">
        <v>0.89163226572512921</v>
      </c>
      <c r="N27" s="4">
        <v>1.6376398483597452</v>
      </c>
      <c r="O27" s="4">
        <v>3.192176194817395</v>
      </c>
      <c r="P27" s="4">
        <v>0.82609707696072054</v>
      </c>
      <c r="Q27" s="4">
        <v>9.9207400626585618E-2</v>
      </c>
      <c r="R27" s="4">
        <v>7.0847999838340927</v>
      </c>
      <c r="S27" s="4">
        <v>0.88642523534593876</v>
      </c>
    </row>
    <row r="28" spans="2:19" x14ac:dyDescent="0.2">
      <c r="B28" s="9" t="s">
        <v>17</v>
      </c>
      <c r="C28" s="9">
        <v>0.34022713782096609</v>
      </c>
      <c r="D28" s="9">
        <v>0.24765654405253129</v>
      </c>
      <c r="E28" s="9">
        <v>0.25680291034121833</v>
      </c>
      <c r="F28" s="9">
        <v>0.25390464033839172</v>
      </c>
      <c r="G28" s="9">
        <v>0.10787914212463413</v>
      </c>
      <c r="H28" s="9">
        <v>0.10490642332308152</v>
      </c>
      <c r="I28" s="9">
        <v>0.3034083625468697</v>
      </c>
      <c r="L28" s="9" t="s">
        <v>17</v>
      </c>
      <c r="M28" s="9">
        <v>0.39875007141870894</v>
      </c>
      <c r="N28" s="9">
        <v>0.73237480471896754</v>
      </c>
      <c r="O28" s="9">
        <v>1.4275845935536613</v>
      </c>
      <c r="P28" s="9">
        <v>0.36944184401960928</v>
      </c>
      <c r="Q28" s="9">
        <v>4.4366898334420132E-2</v>
      </c>
      <c r="R28" s="9">
        <v>3.1684188741684882</v>
      </c>
      <c r="S28" s="9">
        <v>0.39642141664095365</v>
      </c>
    </row>
    <row r="29" spans="2:19" x14ac:dyDescent="0.2">
      <c r="B29" s="4" t="s">
        <v>67</v>
      </c>
      <c r="C29" s="120">
        <v>5</v>
      </c>
      <c r="D29" s="120">
        <v>5</v>
      </c>
      <c r="E29" s="120">
        <v>5</v>
      </c>
      <c r="F29" s="120">
        <v>5</v>
      </c>
      <c r="G29" s="120">
        <v>5</v>
      </c>
      <c r="H29" s="120">
        <v>5</v>
      </c>
      <c r="I29" s="120">
        <v>5</v>
      </c>
      <c r="L29" s="4" t="s">
        <v>67</v>
      </c>
      <c r="M29" s="120">
        <v>5</v>
      </c>
      <c r="N29" s="120">
        <v>5</v>
      </c>
      <c r="O29" s="120">
        <v>5</v>
      </c>
      <c r="P29" s="120">
        <v>5</v>
      </c>
      <c r="Q29" s="120">
        <v>5</v>
      </c>
      <c r="R29" s="120">
        <v>5</v>
      </c>
      <c r="S29" s="120">
        <v>5</v>
      </c>
    </row>
    <row r="30" spans="2:19" ht="17" thickBot="1" x14ac:dyDescent="0.25">
      <c r="B30" s="119"/>
      <c r="C30" s="119"/>
      <c r="D30" s="119"/>
      <c r="E30" s="119"/>
      <c r="F30" s="119"/>
      <c r="G30" s="119"/>
      <c r="H30" s="119"/>
      <c r="I30" s="119"/>
      <c r="L30" s="119"/>
      <c r="M30" s="119"/>
      <c r="N30" s="119"/>
      <c r="O30" s="119"/>
      <c r="P30" s="119"/>
      <c r="Q30" s="119"/>
      <c r="R30" s="119"/>
      <c r="S30" s="119"/>
    </row>
    <row r="31" spans="2:19" ht="22" thickTop="1" x14ac:dyDescent="0.25">
      <c r="B31" s="4"/>
      <c r="C31" s="4"/>
      <c r="D31" s="4"/>
      <c r="E31" s="122" t="s">
        <v>92</v>
      </c>
      <c r="F31" s="4"/>
      <c r="G31" s="4"/>
      <c r="H31" s="4"/>
      <c r="I31" s="4"/>
    </row>
    <row r="32" spans="2:19" x14ac:dyDescent="0.2">
      <c r="B32" s="4"/>
      <c r="C32" s="4"/>
      <c r="D32" s="4"/>
      <c r="E32" s="9" t="s">
        <v>20</v>
      </c>
      <c r="F32" s="4"/>
      <c r="G32" s="4"/>
      <c r="H32" s="4"/>
      <c r="I32" s="1"/>
    </row>
    <row r="33" spans="2:9" x14ac:dyDescent="0.2">
      <c r="B33" s="11" t="s">
        <v>22</v>
      </c>
      <c r="C33" s="11" t="s">
        <v>1</v>
      </c>
      <c r="D33" s="11" t="s">
        <v>2</v>
      </c>
      <c r="E33" s="15" t="s">
        <v>3</v>
      </c>
      <c r="F33" s="15" t="s">
        <v>4</v>
      </c>
      <c r="G33" s="15" t="s">
        <v>5</v>
      </c>
      <c r="H33" s="15" t="s">
        <v>6</v>
      </c>
      <c r="I33" s="11" t="s">
        <v>7</v>
      </c>
    </row>
    <row r="34" spans="2:9" x14ac:dyDescent="0.2">
      <c r="B34" s="4" t="s">
        <v>10</v>
      </c>
      <c r="C34" s="4"/>
      <c r="D34" s="4"/>
      <c r="E34" s="4"/>
      <c r="F34" s="4"/>
      <c r="G34" s="4"/>
      <c r="H34" s="4"/>
      <c r="I34" s="1"/>
    </row>
    <row r="35" spans="2:9" x14ac:dyDescent="0.2">
      <c r="B35" s="4" t="s">
        <v>11</v>
      </c>
      <c r="C35" s="4">
        <v>6.748976018404719E-2</v>
      </c>
      <c r="D35" s="4">
        <v>1.560995915003676E-2</v>
      </c>
      <c r="E35" s="4">
        <v>2.0493296890410403E-2</v>
      </c>
      <c r="F35" s="4">
        <v>4.617351022216281E-2</v>
      </c>
      <c r="G35" s="4">
        <v>8.3990456193753504E-3</v>
      </c>
      <c r="H35" s="4">
        <v>3.1700725760186413E-2</v>
      </c>
      <c r="I35" s="1">
        <v>0.98741067736183341</v>
      </c>
    </row>
    <row r="36" spans="2:9" x14ac:dyDescent="0.2">
      <c r="B36" s="4" t="s">
        <v>12</v>
      </c>
      <c r="C36" s="4">
        <v>0.47595045672687353</v>
      </c>
      <c r="D36" s="4">
        <v>0.42146689858363973</v>
      </c>
      <c r="E36" s="4">
        <v>5.6805526226838863</v>
      </c>
      <c r="F36" s="4">
        <v>24.565528585762589</v>
      </c>
      <c r="G36" s="4">
        <v>1.8132353303716406</v>
      </c>
      <c r="H36" s="4">
        <v>11.12037119846849</v>
      </c>
      <c r="I36" s="1">
        <v>1.1538083814574773</v>
      </c>
    </row>
    <row r="37" spans="2:9" x14ac:dyDescent="0.2">
      <c r="B37" s="4" t="s">
        <v>14</v>
      </c>
      <c r="C37" s="4">
        <v>7.8693597848921965E-2</v>
      </c>
      <c r="D37" s="4">
        <v>6.9010654171395763E-2</v>
      </c>
      <c r="E37" s="4">
        <v>6.5704117789775113E-2</v>
      </c>
      <c r="F37" s="4">
        <v>0.64538794789975795</v>
      </c>
      <c r="G37" s="4">
        <v>6.3875900593697993E-2</v>
      </c>
      <c r="H37" s="4">
        <v>9.2670794529477532E-2</v>
      </c>
      <c r="I37" s="1">
        <v>0.21059471613388525</v>
      </c>
    </row>
    <row r="38" spans="2:9" x14ac:dyDescent="0.2">
      <c r="B38" s="4" t="s">
        <v>15</v>
      </c>
      <c r="C38" s="4">
        <v>7.5597259968236208E-3</v>
      </c>
      <c r="D38" s="4">
        <v>8.8508552657212188E-3</v>
      </c>
      <c r="E38" s="4">
        <v>1.427469832499252E-3</v>
      </c>
      <c r="F38" s="4">
        <v>1.4225575801353162E-2</v>
      </c>
      <c r="G38" s="4">
        <v>9.1595339654599942E-3</v>
      </c>
      <c r="H38" s="4">
        <v>0.37231352194884521</v>
      </c>
      <c r="I38" s="1">
        <v>2.3066469212799681</v>
      </c>
    </row>
    <row r="39" spans="2:9" x14ac:dyDescent="0.2">
      <c r="B39" s="4" t="s">
        <v>16</v>
      </c>
      <c r="C39" s="4">
        <v>5.6655262081534465E-3</v>
      </c>
      <c r="D39" s="4">
        <v>0.50102601967037497</v>
      </c>
      <c r="E39" s="4">
        <v>0.14136149287208138</v>
      </c>
      <c r="F39" s="4">
        <v>1.1600322579241416</v>
      </c>
      <c r="G39" s="4">
        <v>0.12682397559203115</v>
      </c>
      <c r="H39" s="4">
        <v>0.28636593051829973</v>
      </c>
      <c r="I39" s="1">
        <v>0.341539303766836</v>
      </c>
    </row>
    <row r="40" spans="2:9" x14ac:dyDescent="0.2">
      <c r="B40" s="8" t="s">
        <v>24</v>
      </c>
      <c r="C40" s="8">
        <v>0.12707181339296394</v>
      </c>
      <c r="D40" s="8">
        <v>0.20319287736823372</v>
      </c>
      <c r="E40" s="8">
        <v>1.1819078000137306</v>
      </c>
      <c r="F40" s="8">
        <v>5.2862695755220006</v>
      </c>
      <c r="G40" s="8">
        <v>0.404298757228441</v>
      </c>
      <c r="H40" s="8">
        <v>2.3806844342450595</v>
      </c>
      <c r="I40" s="8">
        <v>0.99999999999999978</v>
      </c>
    </row>
    <row r="41" spans="2:9" x14ac:dyDescent="0.2">
      <c r="B41" s="4" t="s">
        <v>25</v>
      </c>
      <c r="C41" s="4">
        <v>0.19788216580841025</v>
      </c>
      <c r="D41" s="4">
        <v>0.23838475767931622</v>
      </c>
      <c r="E41" s="4">
        <v>2.5153960908802917</v>
      </c>
      <c r="F41" s="4">
        <v>10.787799814782009</v>
      </c>
      <c r="G41" s="4">
        <v>0.78912195355297399</v>
      </c>
      <c r="H41" s="4">
        <v>4.8876011327491717</v>
      </c>
      <c r="I41" s="4">
        <v>0.83484622488532012</v>
      </c>
    </row>
    <row r="42" spans="2:9" x14ac:dyDescent="0.2">
      <c r="B42" s="9" t="s">
        <v>17</v>
      </c>
      <c r="C42" s="9">
        <v>8.8495594856497981E-2</v>
      </c>
      <c r="D42" s="9">
        <v>0.1066089045941532</v>
      </c>
      <c r="E42" s="9">
        <v>1.1249193299091143</v>
      </c>
      <c r="F42" s="9">
        <v>4.8244507427024423</v>
      </c>
      <c r="G42" s="9">
        <v>0.35290606613637626</v>
      </c>
      <c r="H42" s="9">
        <v>2.1858016759464243</v>
      </c>
      <c r="I42" s="9">
        <v>0.37335458192053045</v>
      </c>
    </row>
    <row r="43" spans="2:9" x14ac:dyDescent="0.2">
      <c r="B43" s="4" t="s">
        <v>67</v>
      </c>
      <c r="C43" s="120">
        <v>5</v>
      </c>
      <c r="D43" s="120">
        <v>5</v>
      </c>
      <c r="E43" s="120">
        <v>5</v>
      </c>
      <c r="F43" s="120">
        <v>5</v>
      </c>
      <c r="G43" s="120">
        <v>5</v>
      </c>
      <c r="H43" s="120">
        <v>5</v>
      </c>
      <c r="I43" s="120">
        <v>5</v>
      </c>
    </row>
    <row r="44" spans="2:9" ht="17" thickBot="1" x14ac:dyDescent="0.25">
      <c r="B44" s="119"/>
      <c r="C44" s="119"/>
      <c r="D44" s="119"/>
      <c r="E44" s="119"/>
      <c r="F44" s="119"/>
      <c r="G44" s="119"/>
      <c r="H44" s="119"/>
      <c r="I44" s="119"/>
    </row>
    <row r="45" spans="2:9" ht="17" thickTop="1" x14ac:dyDescent="0.2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AD111-5496-E24A-9316-C3E59F605594}">
  <dimension ref="A1:AW45"/>
  <sheetViews>
    <sheetView zoomScale="50" zoomScaleNormal="50" workbookViewId="0">
      <selection activeCell="P41" sqref="P41"/>
    </sheetView>
  </sheetViews>
  <sheetFormatPr baseColWidth="10" defaultRowHeight="16" x14ac:dyDescent="0.2"/>
  <sheetData>
    <row r="1" spans="1:49" ht="21" x14ac:dyDescent="0.25">
      <c r="A1" s="130" t="s">
        <v>101</v>
      </c>
    </row>
    <row r="2" spans="1:49" ht="22" thickBot="1" x14ac:dyDescent="0.3">
      <c r="B2" s="131"/>
      <c r="C2" s="119"/>
      <c r="D2" s="119"/>
      <c r="E2" s="119"/>
      <c r="F2" s="119"/>
      <c r="G2" s="119"/>
      <c r="H2" s="119"/>
      <c r="I2" s="119"/>
      <c r="L2" s="119"/>
      <c r="M2" s="119"/>
      <c r="N2" s="119"/>
      <c r="O2" s="119"/>
      <c r="P2" s="119"/>
      <c r="Q2" s="119"/>
      <c r="R2" s="119"/>
      <c r="S2" s="119"/>
    </row>
    <row r="3" spans="1:49" ht="22" thickTop="1" x14ac:dyDescent="0.25">
      <c r="B3" s="4"/>
      <c r="C3" s="4"/>
      <c r="D3" s="4"/>
      <c r="E3" s="122" t="s">
        <v>95</v>
      </c>
      <c r="F3" s="4"/>
      <c r="G3" s="4"/>
      <c r="H3" s="4"/>
      <c r="I3" s="4"/>
      <c r="J3" s="1"/>
      <c r="K3" s="1"/>
      <c r="L3" s="4"/>
      <c r="M3" s="4"/>
      <c r="N3" s="4"/>
      <c r="O3" s="122" t="s">
        <v>98</v>
      </c>
      <c r="P3" s="4"/>
      <c r="Q3" s="4"/>
      <c r="R3" s="4"/>
      <c r="S3" s="4"/>
      <c r="AE3" s="1"/>
      <c r="AO3" s="1"/>
    </row>
    <row r="4" spans="1:49" x14ac:dyDescent="0.2">
      <c r="B4" s="13"/>
      <c r="C4" s="13"/>
      <c r="D4" s="1"/>
      <c r="E4" s="14" t="s">
        <v>21</v>
      </c>
      <c r="F4" s="13"/>
      <c r="G4" s="13"/>
      <c r="H4" s="4"/>
      <c r="I4" s="1"/>
      <c r="J4" s="1"/>
      <c r="K4" s="1"/>
      <c r="L4" s="13"/>
      <c r="M4" s="13"/>
      <c r="N4" s="1"/>
      <c r="O4" s="14" t="s">
        <v>21</v>
      </c>
      <c r="P4" s="13"/>
      <c r="Q4" s="13"/>
      <c r="R4" s="4"/>
      <c r="S4" s="1"/>
      <c r="T4" s="1"/>
      <c r="AE4" s="1"/>
      <c r="AO4" s="1"/>
    </row>
    <row r="5" spans="1:49" x14ac:dyDescent="0.2">
      <c r="B5" s="45" t="s">
        <v>22</v>
      </c>
      <c r="C5" s="11" t="s">
        <v>1</v>
      </c>
      <c r="D5" s="11" t="s">
        <v>2</v>
      </c>
      <c r="E5" s="15" t="s">
        <v>3</v>
      </c>
      <c r="F5" s="15" t="s">
        <v>8</v>
      </c>
      <c r="G5" s="15" t="s">
        <v>5</v>
      </c>
      <c r="H5" s="15" t="s">
        <v>9</v>
      </c>
      <c r="I5" s="11" t="s">
        <v>7</v>
      </c>
      <c r="J5" s="1"/>
      <c r="K5" s="1"/>
      <c r="L5" s="11" t="s">
        <v>22</v>
      </c>
      <c r="M5" s="11" t="s">
        <v>1</v>
      </c>
      <c r="N5" s="11" t="s">
        <v>2</v>
      </c>
      <c r="O5" s="15" t="s">
        <v>3</v>
      </c>
      <c r="P5" s="15" t="s">
        <v>4</v>
      </c>
      <c r="Q5" s="15" t="s">
        <v>5</v>
      </c>
      <c r="R5" s="15" t="s">
        <v>6</v>
      </c>
      <c r="S5" s="11" t="s">
        <v>7</v>
      </c>
      <c r="T5" s="1"/>
      <c r="AE5" s="1"/>
      <c r="AO5" s="1"/>
    </row>
    <row r="6" spans="1:49" x14ac:dyDescent="0.2">
      <c r="B6" s="13" t="s">
        <v>10</v>
      </c>
      <c r="C6" s="4">
        <v>0.73006123961309355</v>
      </c>
      <c r="D6" s="4">
        <v>3.3819801053384002</v>
      </c>
      <c r="E6" s="4">
        <v>3.6395096109708174</v>
      </c>
      <c r="F6" s="4">
        <v>2.9420878536346753</v>
      </c>
      <c r="G6" s="4">
        <v>0.71988847489039032</v>
      </c>
      <c r="H6" s="4">
        <v>2.4241442250235077E-3</v>
      </c>
      <c r="I6" s="1">
        <v>0.91131465598765748</v>
      </c>
      <c r="J6" s="1"/>
      <c r="K6" s="1"/>
      <c r="L6" s="13" t="s">
        <v>10</v>
      </c>
      <c r="M6" s="4">
        <v>0.12338546893386253</v>
      </c>
      <c r="N6" s="4">
        <v>3.0352228004061192</v>
      </c>
      <c r="O6" s="4">
        <v>0.62559345953242551</v>
      </c>
      <c r="P6" s="4">
        <v>0.71209468517508701</v>
      </c>
      <c r="Q6" s="4">
        <v>4.8182958597653132</v>
      </c>
      <c r="R6" s="4">
        <v>3.1852125041117509</v>
      </c>
      <c r="S6" s="1">
        <v>1.4812798805892211</v>
      </c>
      <c r="T6" s="1"/>
      <c r="AE6" s="1"/>
      <c r="AO6" s="1"/>
    </row>
    <row r="7" spans="1:49" x14ac:dyDescent="0.2">
      <c r="B7" s="13" t="s">
        <v>11</v>
      </c>
      <c r="C7" s="4">
        <v>0.6874273861378456</v>
      </c>
      <c r="D7" s="4">
        <v>7.858108786021333</v>
      </c>
      <c r="E7" s="4">
        <v>6.9518279649069141</v>
      </c>
      <c r="F7" s="4">
        <v>8.9329017237175705</v>
      </c>
      <c r="G7" s="4">
        <v>5.362120639987852</v>
      </c>
      <c r="H7" s="4">
        <v>2.4619170499474818</v>
      </c>
      <c r="I7" s="1"/>
      <c r="J7" s="1"/>
      <c r="K7" s="1"/>
      <c r="L7" s="13" t="s">
        <v>11</v>
      </c>
      <c r="M7" s="13"/>
      <c r="N7" s="4"/>
      <c r="O7" s="13"/>
      <c r="P7" s="4"/>
      <c r="Q7" s="13"/>
      <c r="R7" s="4"/>
      <c r="S7" s="1"/>
      <c r="T7" s="1"/>
      <c r="AE7" s="1"/>
      <c r="AO7" s="1"/>
    </row>
    <row r="8" spans="1:49" x14ac:dyDescent="0.2">
      <c r="B8" s="13" t="s">
        <v>12</v>
      </c>
      <c r="C8" s="4">
        <v>1.3938111825765191</v>
      </c>
      <c r="D8" s="4">
        <v>2.9194878254143659</v>
      </c>
      <c r="E8" s="4">
        <v>6.5739393375134227</v>
      </c>
      <c r="F8" s="4">
        <v>0.82190048443008201</v>
      </c>
      <c r="G8" s="4">
        <v>4.79861923722624</v>
      </c>
      <c r="H8" s="4">
        <v>0.28928330717155037</v>
      </c>
      <c r="I8" s="1">
        <v>1.4253425308420271</v>
      </c>
      <c r="J8" s="1"/>
      <c r="K8" s="1"/>
      <c r="L8" s="13" t="s">
        <v>12</v>
      </c>
      <c r="M8" s="4">
        <v>1.3821165196963381</v>
      </c>
      <c r="N8" s="4">
        <v>4.8489509239663304</v>
      </c>
      <c r="O8" s="4">
        <v>14.946364583387043</v>
      </c>
      <c r="P8" s="4">
        <v>0.2211668658765272</v>
      </c>
      <c r="Q8" s="4">
        <v>4.0130262172444144</v>
      </c>
      <c r="R8" s="4">
        <v>5.6577687179182963</v>
      </c>
      <c r="S8" s="1">
        <v>1.3676290667760027</v>
      </c>
      <c r="T8" s="1"/>
      <c r="AE8" s="1"/>
      <c r="AO8" s="1"/>
    </row>
    <row r="9" spans="1:49" x14ac:dyDescent="0.2">
      <c r="B9" s="4" t="s">
        <v>14</v>
      </c>
      <c r="C9" s="4">
        <v>0.58164979279423923</v>
      </c>
      <c r="D9" s="4">
        <v>0.32430327922898561</v>
      </c>
      <c r="E9" s="4">
        <v>0.58181175569734966</v>
      </c>
      <c r="F9" s="4">
        <v>0.72076080976521817</v>
      </c>
      <c r="G9" s="4">
        <v>0.8314430393040011</v>
      </c>
      <c r="H9" s="4">
        <v>0.52146567709474623</v>
      </c>
      <c r="I9" s="1">
        <v>0.1338916656569315</v>
      </c>
      <c r="J9" s="1"/>
      <c r="K9" s="1"/>
      <c r="L9" s="4" t="s">
        <v>14</v>
      </c>
      <c r="M9" s="4">
        <v>0.13048293086607313</v>
      </c>
      <c r="N9" s="4">
        <v>7.9236109746973316E-2</v>
      </c>
      <c r="O9" s="4">
        <v>0.65209170086448165</v>
      </c>
      <c r="P9" s="4">
        <v>1.3881952280720502</v>
      </c>
      <c r="Q9" s="4">
        <v>0.4551892225944224</v>
      </c>
      <c r="R9" s="4">
        <v>1.1142598731200295</v>
      </c>
      <c r="S9" s="1">
        <v>0.28339952165014093</v>
      </c>
      <c r="T9" s="1"/>
      <c r="AE9" s="1"/>
      <c r="AO9" s="1"/>
    </row>
    <row r="10" spans="1:49" x14ac:dyDescent="0.2">
      <c r="B10" s="4" t="s">
        <v>15</v>
      </c>
      <c r="C10" s="4">
        <v>3.6188371036892528</v>
      </c>
      <c r="D10" s="4">
        <v>4.3439513383108599</v>
      </c>
      <c r="E10" s="4">
        <v>0.44689767725908269</v>
      </c>
      <c r="F10" s="4">
        <v>2.9097736097058871</v>
      </c>
      <c r="G10" s="4">
        <v>1.714051936668409</v>
      </c>
      <c r="H10" s="4">
        <v>0.53059751618707485</v>
      </c>
      <c r="I10" s="1">
        <v>2.2578061711696948</v>
      </c>
      <c r="J10" s="1"/>
      <c r="K10" s="1"/>
      <c r="L10" s="4" t="s">
        <v>15</v>
      </c>
      <c r="M10" s="4">
        <v>6.4702623334656406E-3</v>
      </c>
      <c r="N10" s="4">
        <v>1.2638748281933239</v>
      </c>
      <c r="O10" s="4">
        <v>7.6113928743318749E-3</v>
      </c>
      <c r="P10" s="4">
        <v>2.2256018489403315</v>
      </c>
      <c r="Q10" s="4">
        <v>2.3324986745666161</v>
      </c>
      <c r="R10" s="4">
        <v>0.31959327019869277</v>
      </c>
      <c r="S10" s="1">
        <v>1.3407009550850986</v>
      </c>
      <c r="T10" s="1"/>
      <c r="AE10" s="1"/>
      <c r="AO10" s="1"/>
    </row>
    <row r="11" spans="1:49" x14ac:dyDescent="0.2">
      <c r="B11" s="6" t="s">
        <v>16</v>
      </c>
      <c r="C11" s="11">
        <v>0.48844310259009283</v>
      </c>
      <c r="D11" s="11">
        <v>0.52120724407994301</v>
      </c>
      <c r="E11" s="11">
        <v>0.43826775710690558</v>
      </c>
      <c r="F11" s="11">
        <v>0.26815022211627709</v>
      </c>
      <c r="G11" s="11">
        <v>0.27664687138717031</v>
      </c>
      <c r="H11" s="11">
        <v>8.0877555905000009E-2</v>
      </c>
      <c r="I11" s="12">
        <v>0.27164497634369017</v>
      </c>
      <c r="J11" s="1"/>
      <c r="K11" s="1"/>
      <c r="L11" s="5" t="s">
        <v>16</v>
      </c>
      <c r="M11" s="4">
        <v>0.1235635759665546</v>
      </c>
      <c r="N11" s="4">
        <v>0.17049837259846395</v>
      </c>
      <c r="O11" s="4">
        <v>3.6204804252130951</v>
      </c>
      <c r="P11" s="4">
        <v>0.86288145487030987</v>
      </c>
      <c r="Q11" s="4">
        <v>0.66259946790860347</v>
      </c>
      <c r="R11" s="4">
        <v>0.56996151824563379</v>
      </c>
      <c r="S11" s="1">
        <v>0.52699057589953702</v>
      </c>
      <c r="T11" s="1"/>
      <c r="AE11" s="1"/>
      <c r="AO11" s="1"/>
    </row>
    <row r="12" spans="1:49" x14ac:dyDescent="0.2">
      <c r="B12" s="9" t="s">
        <v>24</v>
      </c>
      <c r="C12" s="9">
        <v>1.2500383012335072</v>
      </c>
      <c r="D12" s="9">
        <v>3.2248397630656478</v>
      </c>
      <c r="E12" s="9">
        <v>3.1053756839090823</v>
      </c>
      <c r="F12" s="9">
        <v>2.7659291172282843</v>
      </c>
      <c r="G12" s="9">
        <v>2.2837950332440102</v>
      </c>
      <c r="H12" s="9">
        <v>0.64776087508847946</v>
      </c>
      <c r="I12" s="9">
        <v>1.0000000000000004</v>
      </c>
      <c r="J12" s="1"/>
      <c r="K12" s="1"/>
      <c r="L12" s="8" t="s">
        <v>24</v>
      </c>
      <c r="M12" s="8">
        <v>0.35320375155925876</v>
      </c>
      <c r="N12" s="8">
        <v>1.879556606982242</v>
      </c>
      <c r="O12" s="8">
        <v>3.9704283123742754</v>
      </c>
      <c r="P12" s="8">
        <v>1.0819880165868612</v>
      </c>
      <c r="Q12" s="8">
        <v>2.4563218884158737</v>
      </c>
      <c r="R12" s="8">
        <v>2.1693591767188809</v>
      </c>
      <c r="S12" s="8">
        <v>1</v>
      </c>
      <c r="T12" s="1"/>
      <c r="AE12" s="1"/>
      <c r="AO12" s="1"/>
    </row>
    <row r="13" spans="1:49" x14ac:dyDescent="0.2">
      <c r="B13" s="4" t="s">
        <v>25</v>
      </c>
      <c r="C13" s="4">
        <v>1.2037903504457905</v>
      </c>
      <c r="D13" s="4">
        <v>2.7770583768336627</v>
      </c>
      <c r="E13" s="4">
        <v>3.0874187576667045</v>
      </c>
      <c r="F13" s="4">
        <v>3.2337017304468652</v>
      </c>
      <c r="G13" s="4">
        <v>2.2230074356768821</v>
      </c>
      <c r="H13" s="4">
        <v>0.91511340466130542</v>
      </c>
      <c r="I13" s="4">
        <v>0.87342750276170078</v>
      </c>
      <c r="J13" s="1"/>
      <c r="K13" s="1"/>
      <c r="L13" s="4" t="s">
        <v>25</v>
      </c>
      <c r="M13" s="4">
        <v>0.57750350956327112</v>
      </c>
      <c r="N13" s="4">
        <v>2.0429124402659409</v>
      </c>
      <c r="O13" s="4">
        <v>6.2947763373016103</v>
      </c>
      <c r="P13" s="4">
        <v>0.76280031289914585</v>
      </c>
      <c r="Q13" s="4">
        <v>1.9518935463455649</v>
      </c>
      <c r="R13" s="4">
        <v>2.252437592321662</v>
      </c>
      <c r="S13" s="4">
        <v>0.55229357135801582</v>
      </c>
      <c r="T13" s="1"/>
      <c r="AE13" s="1"/>
      <c r="AO13" s="1"/>
    </row>
    <row r="14" spans="1:49" x14ac:dyDescent="0.2">
      <c r="B14" s="9" t="s">
        <v>17</v>
      </c>
      <c r="C14" s="9">
        <v>0.49144535264638861</v>
      </c>
      <c r="D14" s="9">
        <v>1.1337293348606932</v>
      </c>
      <c r="E14" s="9">
        <v>1.260433429763496</v>
      </c>
      <c r="F14" s="9">
        <v>1.3201532033249683</v>
      </c>
      <c r="G14" s="9">
        <v>0.90753898530354316</v>
      </c>
      <c r="H14" s="9">
        <v>0.37359348303354328</v>
      </c>
      <c r="I14" s="9">
        <v>0.39060865391860961</v>
      </c>
      <c r="J14" s="1"/>
      <c r="K14" s="1"/>
      <c r="L14" s="9" t="s">
        <v>17</v>
      </c>
      <c r="M14" s="9">
        <v>0.25826742092563482</v>
      </c>
      <c r="N14" s="9">
        <v>0.9136182177029244</v>
      </c>
      <c r="O14" s="9">
        <v>2.8151095586727091</v>
      </c>
      <c r="P14" s="9">
        <v>0.34113467058011993</v>
      </c>
      <c r="Q14" s="9">
        <v>0.87291333089436385</v>
      </c>
      <c r="R14" s="9">
        <v>1.0073207143014389</v>
      </c>
      <c r="S14" s="9">
        <v>0.24699319381853083</v>
      </c>
      <c r="T14" s="1"/>
      <c r="AE14" s="1"/>
      <c r="AO14" s="1"/>
    </row>
    <row r="15" spans="1:49" x14ac:dyDescent="0.2">
      <c r="B15" s="4" t="s">
        <v>67</v>
      </c>
      <c r="C15" s="120">
        <v>6</v>
      </c>
      <c r="D15" s="120">
        <v>6</v>
      </c>
      <c r="E15" s="120">
        <v>6</v>
      </c>
      <c r="F15" s="120">
        <v>6</v>
      </c>
      <c r="G15" s="120">
        <v>6</v>
      </c>
      <c r="H15" s="120">
        <v>6</v>
      </c>
      <c r="I15" s="120">
        <v>5</v>
      </c>
      <c r="J15" s="1"/>
      <c r="K15" s="1"/>
      <c r="L15" s="4" t="s">
        <v>67</v>
      </c>
      <c r="M15" s="120">
        <v>5</v>
      </c>
      <c r="N15" s="120">
        <v>5</v>
      </c>
      <c r="O15" s="120">
        <v>5</v>
      </c>
      <c r="P15" s="120">
        <v>5</v>
      </c>
      <c r="Q15" s="120">
        <v>5</v>
      </c>
      <c r="R15" s="120">
        <v>5</v>
      </c>
      <c r="S15" s="120">
        <v>5</v>
      </c>
      <c r="T15" s="1"/>
      <c r="AE15" s="1"/>
      <c r="AO15" s="4"/>
    </row>
    <row r="16" spans="1:49" ht="17" thickBot="1" x14ac:dyDescent="0.25">
      <c r="B16" s="119"/>
      <c r="C16" s="119"/>
      <c r="D16" s="119"/>
      <c r="E16" s="119"/>
      <c r="F16" s="119"/>
      <c r="G16" s="119"/>
      <c r="H16" s="119"/>
      <c r="I16" s="119"/>
      <c r="L16" s="119"/>
      <c r="M16" s="119"/>
      <c r="N16" s="119"/>
      <c r="O16" s="119"/>
      <c r="P16" s="119"/>
      <c r="Q16" s="119"/>
      <c r="R16" s="119"/>
      <c r="S16" s="119"/>
      <c r="T16" s="1"/>
      <c r="AW16" s="1"/>
    </row>
    <row r="17" spans="2:20" ht="22" thickTop="1" x14ac:dyDescent="0.25">
      <c r="B17" s="4"/>
      <c r="C17" s="4"/>
      <c r="D17" s="4"/>
      <c r="E17" s="127" t="s">
        <v>96</v>
      </c>
      <c r="F17" s="4"/>
      <c r="G17" s="4"/>
      <c r="H17" s="4"/>
      <c r="I17" s="4"/>
      <c r="J17" s="1"/>
      <c r="L17" s="4"/>
      <c r="M17" s="4"/>
      <c r="N17" s="4"/>
      <c r="O17" s="129" t="s">
        <v>99</v>
      </c>
      <c r="P17" s="4"/>
      <c r="Q17" s="4"/>
      <c r="R17" s="4"/>
      <c r="S17" s="1"/>
    </row>
    <row r="18" spans="2:20" x14ac:dyDescent="0.2">
      <c r="B18" s="13"/>
      <c r="C18" s="13"/>
      <c r="D18" s="1"/>
      <c r="E18" s="14" t="s">
        <v>21</v>
      </c>
      <c r="F18" s="13"/>
      <c r="G18" s="13"/>
      <c r="H18" s="4"/>
      <c r="I18" s="4"/>
      <c r="J18" s="1"/>
      <c r="L18" s="13"/>
      <c r="M18" s="13"/>
      <c r="N18" s="4"/>
      <c r="O18" s="9" t="s">
        <v>21</v>
      </c>
      <c r="P18" s="13"/>
      <c r="Q18" s="13"/>
      <c r="R18" s="4"/>
      <c r="S18" s="1"/>
      <c r="T18" s="1"/>
    </row>
    <row r="19" spans="2:20" x14ac:dyDescent="0.2">
      <c r="B19" s="11" t="s">
        <v>22</v>
      </c>
      <c r="C19" s="11" t="s">
        <v>1</v>
      </c>
      <c r="D19" s="11" t="s">
        <v>2</v>
      </c>
      <c r="E19" s="15" t="s">
        <v>3</v>
      </c>
      <c r="F19" s="15" t="s">
        <v>8</v>
      </c>
      <c r="G19" s="15" t="s">
        <v>5</v>
      </c>
      <c r="H19" s="15" t="s">
        <v>9</v>
      </c>
      <c r="I19" s="11" t="s">
        <v>7</v>
      </c>
      <c r="J19" s="1"/>
      <c r="L19" s="11" t="s">
        <v>22</v>
      </c>
      <c r="M19" s="11" t="s">
        <v>1</v>
      </c>
      <c r="N19" s="11" t="s">
        <v>2</v>
      </c>
      <c r="O19" s="15" t="s">
        <v>3</v>
      </c>
      <c r="P19" s="15" t="s">
        <v>4</v>
      </c>
      <c r="Q19" s="15" t="s">
        <v>5</v>
      </c>
      <c r="R19" s="15" t="s">
        <v>6</v>
      </c>
      <c r="S19" s="11" t="s">
        <v>7</v>
      </c>
      <c r="T19" s="1"/>
    </row>
    <row r="20" spans="2:20" x14ac:dyDescent="0.2">
      <c r="B20" s="4"/>
      <c r="C20" s="4"/>
      <c r="D20" s="4"/>
      <c r="E20" s="4"/>
      <c r="F20" s="4"/>
      <c r="G20" s="4"/>
      <c r="H20" s="4"/>
      <c r="I20" s="4"/>
      <c r="J20" s="1"/>
      <c r="L20" s="13" t="s">
        <v>10</v>
      </c>
      <c r="M20" s="4">
        <v>7.2050314142217469E-3</v>
      </c>
      <c r="N20" s="4">
        <v>4.129805564302947E-2</v>
      </c>
      <c r="O20" s="4">
        <v>3.7434154957760556E-2</v>
      </c>
      <c r="P20" s="4">
        <v>0.10214994695205189</v>
      </c>
      <c r="Q20" s="4">
        <v>1.8193750921830523E-2</v>
      </c>
      <c r="R20" s="4">
        <v>2.3279681112826002E-2</v>
      </c>
      <c r="S20" s="1">
        <v>0.39941365423430641</v>
      </c>
      <c r="T20" s="1"/>
    </row>
    <row r="21" spans="2:20" x14ac:dyDescent="0.2">
      <c r="B21" s="13" t="s">
        <v>11</v>
      </c>
      <c r="C21" s="4">
        <v>0.40068242323561881</v>
      </c>
      <c r="D21" s="4">
        <v>3.8746499100088356</v>
      </c>
      <c r="E21" s="4">
        <v>3.2858710140085723</v>
      </c>
      <c r="F21" s="4">
        <v>3.1010362038282557</v>
      </c>
      <c r="G21" s="4">
        <v>1.0000991781546564</v>
      </c>
      <c r="H21" s="4">
        <v>0.52041222900851425</v>
      </c>
      <c r="I21" s="4">
        <v>1.6250084638448541</v>
      </c>
      <c r="J21" s="1"/>
      <c r="L21" s="13" t="s">
        <v>11</v>
      </c>
      <c r="M21" s="4">
        <v>1.0307123825581981</v>
      </c>
      <c r="N21" s="4">
        <v>2.3380992613031912</v>
      </c>
      <c r="O21" s="4">
        <v>9.1521588663994429</v>
      </c>
      <c r="P21" s="4">
        <v>2.083597098073982</v>
      </c>
      <c r="Q21" s="4">
        <v>1.2857351311019694</v>
      </c>
      <c r="R21" s="4">
        <v>2.931207649994894</v>
      </c>
      <c r="S21" s="1">
        <v>0.99110534468159828</v>
      </c>
      <c r="T21" s="1"/>
    </row>
    <row r="22" spans="2:20" x14ac:dyDescent="0.2">
      <c r="B22" s="13" t="s">
        <v>12</v>
      </c>
      <c r="C22" s="4">
        <v>0.86777658429505944</v>
      </c>
      <c r="D22" s="4">
        <v>1.0817479539815227</v>
      </c>
      <c r="E22" s="4">
        <v>2.9226959522558875</v>
      </c>
      <c r="F22" s="4">
        <v>4.1733686010841549</v>
      </c>
      <c r="G22" s="4">
        <v>4.3214205208610643</v>
      </c>
      <c r="H22" s="4">
        <v>0.56880300558466323</v>
      </c>
      <c r="I22" s="4">
        <v>1.382469033561339</v>
      </c>
      <c r="J22" s="1"/>
      <c r="L22" s="13" t="s">
        <v>12</v>
      </c>
      <c r="M22" s="4">
        <v>7.1568517725837157</v>
      </c>
      <c r="N22" s="4">
        <v>20.129880430704613</v>
      </c>
      <c r="O22" s="4">
        <v>28.1269549800965</v>
      </c>
      <c r="P22" s="4">
        <v>3.3719160008494558</v>
      </c>
      <c r="Q22" s="4">
        <v>1.6105537863336821</v>
      </c>
      <c r="R22" s="4">
        <v>0.235482534288775</v>
      </c>
      <c r="S22" s="1">
        <v>1.9315850653894608</v>
      </c>
      <c r="T22" s="1"/>
    </row>
    <row r="23" spans="2:20" x14ac:dyDescent="0.2">
      <c r="B23" s="4" t="s">
        <v>14</v>
      </c>
      <c r="C23" s="4">
        <v>0.18999757033647866</v>
      </c>
      <c r="D23" s="4">
        <v>0.4121751116821375</v>
      </c>
      <c r="E23" s="4">
        <v>0.40870483542488517</v>
      </c>
      <c r="F23" s="4">
        <v>0.57656810650449097</v>
      </c>
      <c r="G23" s="4">
        <v>0.30509088895374747</v>
      </c>
      <c r="H23" s="4">
        <v>0.43828859876970544</v>
      </c>
      <c r="I23" s="4">
        <v>0.23363080101404216</v>
      </c>
      <c r="J23" s="1"/>
      <c r="L23" s="4" t="s">
        <v>14</v>
      </c>
      <c r="M23" s="4">
        <v>8.5581193174066927E-2</v>
      </c>
      <c r="N23" s="4">
        <v>0.31137735954284423</v>
      </c>
      <c r="O23" s="4">
        <v>0.9198685326605256</v>
      </c>
      <c r="P23" s="4">
        <v>0.29935669932481329</v>
      </c>
      <c r="Q23" s="4">
        <v>5.2336445011278362E-2</v>
      </c>
      <c r="R23" s="4">
        <v>0.56254867989930724</v>
      </c>
      <c r="S23" s="1">
        <v>0.16726084700672447</v>
      </c>
      <c r="T23" s="1"/>
    </row>
    <row r="24" spans="2:20" x14ac:dyDescent="0.2">
      <c r="B24" s="4" t="s">
        <v>15</v>
      </c>
      <c r="C24" s="4">
        <v>0.28429251438851572</v>
      </c>
      <c r="D24" s="4">
        <v>7.3713841833406164</v>
      </c>
      <c r="E24" s="4">
        <v>0.52933884409575005</v>
      </c>
      <c r="F24" s="4">
        <v>2.7237413484362576</v>
      </c>
      <c r="G24" s="4">
        <v>2.7669935010574598</v>
      </c>
      <c r="H24" s="4">
        <v>3.5818941535315216E-2</v>
      </c>
      <c r="I24" s="4">
        <v>1.4658868933587312</v>
      </c>
      <c r="J24" s="1"/>
      <c r="L24" s="5" t="s">
        <v>15</v>
      </c>
      <c r="M24" s="4">
        <v>9.1094454656641677E-3</v>
      </c>
      <c r="N24" s="4">
        <v>2.1555052497288387</v>
      </c>
      <c r="O24" s="4">
        <v>9.0638480455366432E-3</v>
      </c>
      <c r="P24" s="4">
        <v>0.69959556681285795</v>
      </c>
      <c r="Q24" s="4">
        <v>0.47813948913618698</v>
      </c>
      <c r="R24" s="4">
        <v>4.2210407184375132E-3</v>
      </c>
      <c r="S24" s="2">
        <v>2.3332288784083044</v>
      </c>
      <c r="T24" s="1"/>
    </row>
    <row r="25" spans="2:20" x14ac:dyDescent="0.2">
      <c r="B25" s="11" t="s">
        <v>16</v>
      </c>
      <c r="C25" s="11">
        <v>0.17272044465262185</v>
      </c>
      <c r="D25" s="11">
        <v>8.293061041356492E-2</v>
      </c>
      <c r="E25" s="11">
        <v>0.4471996543321059</v>
      </c>
      <c r="F25" s="11">
        <v>0.11795055572630697</v>
      </c>
      <c r="G25" s="11">
        <v>0.17151437988109647</v>
      </c>
      <c r="H25" s="11">
        <v>6.6999570154695501E-2</v>
      </c>
      <c r="I25" s="11">
        <v>0.29300480822103325</v>
      </c>
      <c r="J25" s="1"/>
      <c r="L25" s="5" t="s">
        <v>16</v>
      </c>
      <c r="M25" s="4">
        <v>0.10393864335242121</v>
      </c>
      <c r="N25" s="4">
        <v>0.15769481921833375</v>
      </c>
      <c r="O25" s="4">
        <v>0.8519343983608122</v>
      </c>
      <c r="P25" s="4">
        <v>2.8022287801052669E-2</v>
      </c>
      <c r="Q25" s="4">
        <v>0.13835500846825827</v>
      </c>
      <c r="R25" s="4">
        <v>5.0062070876773501E-2</v>
      </c>
      <c r="S25" s="1">
        <v>0.17740621027960624</v>
      </c>
      <c r="T25" s="1"/>
    </row>
    <row r="26" spans="2:20" x14ac:dyDescent="0.2">
      <c r="B26" s="9" t="s">
        <v>24</v>
      </c>
      <c r="C26" s="9">
        <v>0.38309390738165894</v>
      </c>
      <c r="D26" s="9">
        <v>2.5645775538853353</v>
      </c>
      <c r="E26" s="9">
        <v>1.5187620600234402</v>
      </c>
      <c r="F26" s="9">
        <v>2.1385329631158934</v>
      </c>
      <c r="G26" s="9">
        <v>1.7130236937816048</v>
      </c>
      <c r="H26" s="9">
        <v>0.32606446901057873</v>
      </c>
      <c r="I26" s="9">
        <v>1</v>
      </c>
      <c r="J26" s="1"/>
      <c r="L26" s="8" t="s">
        <v>24</v>
      </c>
      <c r="M26" s="8">
        <v>1.398899744758048</v>
      </c>
      <c r="N26" s="8">
        <v>4.1889758626901425</v>
      </c>
      <c r="O26" s="8">
        <v>6.5162357967534286</v>
      </c>
      <c r="P26" s="8">
        <v>1.0974395999690356</v>
      </c>
      <c r="Q26" s="8">
        <v>0.59721893516220093</v>
      </c>
      <c r="R26" s="8">
        <v>0.63446694281516891</v>
      </c>
      <c r="S26" s="8">
        <v>1.0000000000000002</v>
      </c>
      <c r="T26" s="1"/>
    </row>
    <row r="27" spans="2:20" x14ac:dyDescent="0.2">
      <c r="B27" s="4" t="s">
        <v>25</v>
      </c>
      <c r="C27" s="4">
        <v>0.28571469932790539</v>
      </c>
      <c r="D27" s="4">
        <v>3.0745678964226095</v>
      </c>
      <c r="E27" s="4">
        <v>1.4537138439531794</v>
      </c>
      <c r="F27" s="4">
        <v>1.7271309225503249</v>
      </c>
      <c r="G27" s="4">
        <v>1.7875523401359239</v>
      </c>
      <c r="H27" s="4">
        <v>0.25526671947844071</v>
      </c>
      <c r="I27" s="4">
        <v>0.67844172359670185</v>
      </c>
      <c r="J27" s="1"/>
      <c r="L27" s="4" t="s">
        <v>25</v>
      </c>
      <c r="M27" s="4">
        <v>2.8481444700601157</v>
      </c>
      <c r="N27" s="4">
        <v>7.8760829549722242</v>
      </c>
      <c r="O27" s="4">
        <v>11.150722563319675</v>
      </c>
      <c r="P27" s="4">
        <v>1.3472357315048091</v>
      </c>
      <c r="Q27" s="4">
        <v>0.68670301913048382</v>
      </c>
      <c r="R27" s="4">
        <v>1.1446979943309656</v>
      </c>
      <c r="S27" s="4">
        <v>0.93554776358093972</v>
      </c>
      <c r="T27" s="1"/>
    </row>
    <row r="28" spans="2:20" x14ac:dyDescent="0.2">
      <c r="B28" s="9" t="s">
        <v>17</v>
      </c>
      <c r="C28" s="9">
        <v>0.12777549797362198</v>
      </c>
      <c r="D28" s="9">
        <v>1.3749885635678973</v>
      </c>
      <c r="E28" s="9">
        <v>0.65012059498236607</v>
      </c>
      <c r="F28" s="9">
        <v>0.77239642977289014</v>
      </c>
      <c r="G28" s="9">
        <v>0.79941770917655031</v>
      </c>
      <c r="H28" s="9">
        <v>0.11415874742943261</v>
      </c>
      <c r="I28" s="9">
        <v>0.3034083625468697</v>
      </c>
      <c r="J28" s="1"/>
      <c r="L28" s="9" t="s">
        <v>17</v>
      </c>
      <c r="M28" s="9">
        <v>1.1627501108961473</v>
      </c>
      <c r="N28" s="9">
        <v>3.2153974019189815</v>
      </c>
      <c r="O28" s="9">
        <v>4.5522634239120823</v>
      </c>
      <c r="P28" s="9">
        <v>0.55000668423867038</v>
      </c>
      <c r="Q28" s="9">
        <v>0.28034533361639347</v>
      </c>
      <c r="R28" s="9">
        <v>0.4673209992830295</v>
      </c>
      <c r="S28" s="9">
        <v>0.38193577512920895</v>
      </c>
      <c r="T28" s="1"/>
    </row>
    <row r="29" spans="2:20" x14ac:dyDescent="0.2">
      <c r="B29" s="4" t="s">
        <v>67</v>
      </c>
      <c r="C29" s="120">
        <v>5</v>
      </c>
      <c r="D29" s="120">
        <v>5</v>
      </c>
      <c r="E29" s="120">
        <v>5</v>
      </c>
      <c r="F29" s="120">
        <v>5</v>
      </c>
      <c r="G29" s="120">
        <v>5</v>
      </c>
      <c r="H29" s="120">
        <v>5</v>
      </c>
      <c r="I29" s="120">
        <v>5</v>
      </c>
      <c r="J29" s="1"/>
      <c r="L29" s="4" t="s">
        <v>67</v>
      </c>
      <c r="M29" s="120">
        <v>6</v>
      </c>
      <c r="N29" s="120">
        <v>6</v>
      </c>
      <c r="O29" s="120">
        <v>6</v>
      </c>
      <c r="P29" s="120">
        <v>6</v>
      </c>
      <c r="Q29" s="120">
        <v>6</v>
      </c>
      <c r="R29" s="120">
        <v>6</v>
      </c>
      <c r="S29" s="120">
        <v>6</v>
      </c>
      <c r="T29" s="1"/>
    </row>
    <row r="30" spans="2:20" ht="17" thickBot="1" x14ac:dyDescent="0.25">
      <c r="B30" s="119"/>
      <c r="C30" s="119"/>
      <c r="D30" s="119"/>
      <c r="E30" s="119"/>
      <c r="F30" s="119"/>
      <c r="G30" s="119"/>
      <c r="H30" s="119"/>
      <c r="I30" s="119"/>
      <c r="L30" s="119"/>
      <c r="M30" s="119"/>
      <c r="N30" s="119"/>
      <c r="O30" s="119"/>
      <c r="P30" s="119"/>
      <c r="Q30" s="119"/>
      <c r="R30" s="119"/>
      <c r="S30" s="119"/>
      <c r="T30" s="1"/>
    </row>
    <row r="31" spans="2:20" ht="22" thickTop="1" x14ac:dyDescent="0.25">
      <c r="B31" s="4"/>
      <c r="C31" s="4"/>
      <c r="D31" s="4"/>
      <c r="E31" s="122" t="s">
        <v>97</v>
      </c>
      <c r="F31" s="4"/>
      <c r="G31" s="4"/>
      <c r="H31" s="4"/>
      <c r="I31" s="1"/>
      <c r="J31" s="1"/>
    </row>
    <row r="32" spans="2:20" x14ac:dyDescent="0.2">
      <c r="B32" s="13"/>
      <c r="C32" s="13"/>
      <c r="D32" s="1"/>
      <c r="E32" s="14" t="s">
        <v>21</v>
      </c>
      <c r="F32" s="13"/>
      <c r="G32" s="13"/>
      <c r="H32" s="4"/>
      <c r="I32" s="1"/>
      <c r="J32" s="1"/>
    </row>
    <row r="33" spans="2:10" x14ac:dyDescent="0.2">
      <c r="B33" s="11" t="s">
        <v>22</v>
      </c>
      <c r="C33" s="11" t="s">
        <v>1</v>
      </c>
      <c r="D33" s="11" t="s">
        <v>2</v>
      </c>
      <c r="E33" s="15" t="s">
        <v>3</v>
      </c>
      <c r="F33" s="15" t="s">
        <v>4</v>
      </c>
      <c r="G33" s="15" t="s">
        <v>5</v>
      </c>
      <c r="H33" s="15" t="s">
        <v>6</v>
      </c>
      <c r="I33" s="11" t="s">
        <v>7</v>
      </c>
      <c r="J33" s="1"/>
    </row>
    <row r="34" spans="2:10" x14ac:dyDescent="0.2">
      <c r="B34" s="4" t="s">
        <v>13</v>
      </c>
      <c r="C34" s="4"/>
      <c r="D34" s="4"/>
      <c r="E34" s="4"/>
      <c r="F34" s="4"/>
      <c r="G34" s="4"/>
      <c r="H34" s="4"/>
      <c r="I34" s="1"/>
      <c r="J34" s="1"/>
    </row>
    <row r="35" spans="2:10" x14ac:dyDescent="0.2">
      <c r="B35" s="4" t="s">
        <v>11</v>
      </c>
      <c r="C35" s="4">
        <v>1.0092520646678222E-2</v>
      </c>
      <c r="D35" s="4">
        <v>1.1397844669106405E-2</v>
      </c>
      <c r="E35" s="4">
        <v>0.10835584411495412</v>
      </c>
      <c r="F35" s="4">
        <v>0.18397432755529478</v>
      </c>
      <c r="G35" s="4">
        <v>2.2147402893201731E-2</v>
      </c>
      <c r="H35" s="4">
        <v>0.29827833451573538</v>
      </c>
      <c r="I35" s="1">
        <v>0.98741067736183341</v>
      </c>
      <c r="J35" s="1"/>
    </row>
    <row r="36" spans="2:10" x14ac:dyDescent="0.2">
      <c r="B36" s="13" t="s">
        <v>12</v>
      </c>
      <c r="C36" s="4">
        <v>0.57870872522237149</v>
      </c>
      <c r="D36" s="4">
        <v>5.8671376404526452</v>
      </c>
      <c r="E36" s="4">
        <v>2.1550671817862277</v>
      </c>
      <c r="F36" s="4">
        <v>1.0031164704374043</v>
      </c>
      <c r="G36" s="4">
        <v>3.6095448934097925</v>
      </c>
      <c r="H36" s="4">
        <v>0.32852037132642192</v>
      </c>
      <c r="I36" s="1">
        <v>1.1538083814574773</v>
      </c>
      <c r="J36" s="1"/>
    </row>
    <row r="37" spans="2:10" x14ac:dyDescent="0.2">
      <c r="B37" s="4" t="s">
        <v>14</v>
      </c>
      <c r="C37" s="4">
        <v>0.10951837773516093</v>
      </c>
      <c r="D37" s="4">
        <v>0.13575923053681352</v>
      </c>
      <c r="E37" s="4">
        <v>0.10663111466589016</v>
      </c>
      <c r="F37" s="4">
        <v>1.503745399616865</v>
      </c>
      <c r="G37" s="4">
        <v>0.13931920311224558</v>
      </c>
      <c r="H37" s="4">
        <v>0.47355539225147764</v>
      </c>
      <c r="I37" s="1">
        <v>0.21059471613388525</v>
      </c>
      <c r="J37" s="1"/>
    </row>
    <row r="38" spans="2:10" x14ac:dyDescent="0.2">
      <c r="B38" s="4" t="s">
        <v>15</v>
      </c>
      <c r="C38" s="4">
        <v>7.5597259968236208E-3</v>
      </c>
      <c r="D38" s="4">
        <v>7.5861127904201769E-2</v>
      </c>
      <c r="E38" s="4">
        <v>6.6165361930658889E-2</v>
      </c>
      <c r="F38" s="4">
        <v>2.1476643881269908E-2</v>
      </c>
      <c r="G38" s="4">
        <v>0.80568191672767298</v>
      </c>
      <c r="H38" s="4">
        <v>1.2263568051813121</v>
      </c>
      <c r="I38" s="1">
        <v>2.3066469212799681</v>
      </c>
      <c r="J38" s="1"/>
    </row>
    <row r="39" spans="2:10" x14ac:dyDescent="0.2">
      <c r="B39" s="4" t="s">
        <v>16</v>
      </c>
      <c r="C39" s="4">
        <v>4.974399658555298E-2</v>
      </c>
      <c r="D39" s="4">
        <v>2.844327713587373E-3</v>
      </c>
      <c r="E39" s="4">
        <v>0.52206389954011967</v>
      </c>
      <c r="F39" s="4">
        <v>0.26949674064510443</v>
      </c>
      <c r="G39" s="4">
        <v>0.41409151332763466</v>
      </c>
      <c r="H39" s="4">
        <v>8.8503096191729205E-2</v>
      </c>
      <c r="I39" s="1">
        <v>0.341539303766836</v>
      </c>
      <c r="J39" s="1"/>
    </row>
    <row r="40" spans="2:10" x14ac:dyDescent="0.2">
      <c r="B40" s="8" t="s">
        <v>24</v>
      </c>
      <c r="C40" s="8">
        <v>0.15112466923731743</v>
      </c>
      <c r="D40" s="8">
        <v>1.218600034255271</v>
      </c>
      <c r="E40" s="8">
        <v>0.59165668040757013</v>
      </c>
      <c r="F40" s="8">
        <v>0.59636191642718772</v>
      </c>
      <c r="G40" s="8">
        <v>0.99815698589410951</v>
      </c>
      <c r="H40" s="8">
        <v>0.48304279989333521</v>
      </c>
      <c r="I40" s="8">
        <v>0.99999999999999978</v>
      </c>
      <c r="J40" s="1"/>
    </row>
    <row r="41" spans="2:10" x14ac:dyDescent="0.2">
      <c r="B41" s="4" t="s">
        <v>25</v>
      </c>
      <c r="C41" s="4">
        <v>0.24255834817433872</v>
      </c>
      <c r="D41" s="4">
        <v>2.5991680089524598</v>
      </c>
      <c r="E41" s="4">
        <v>0.89359752888936395</v>
      </c>
      <c r="F41" s="4">
        <v>0.63170236186797279</v>
      </c>
      <c r="G41" s="4">
        <v>1.49061421696371</v>
      </c>
      <c r="H41" s="4">
        <v>0.43768778477199227</v>
      </c>
      <c r="I41" s="4">
        <v>0.83484622488532012</v>
      </c>
      <c r="J41" s="1"/>
    </row>
    <row r="42" spans="2:10" x14ac:dyDescent="0.2">
      <c r="B42" s="9" t="s">
        <v>17</v>
      </c>
      <c r="C42" s="9">
        <v>0.10847539100557667</v>
      </c>
      <c r="D42" s="9">
        <v>1.1623832705920965</v>
      </c>
      <c r="E42" s="9">
        <v>0.39962896382448998</v>
      </c>
      <c r="F42" s="9">
        <v>0.28250588453679165</v>
      </c>
      <c r="G42" s="9">
        <v>0.66662294347169515</v>
      </c>
      <c r="H42" s="9">
        <v>0.1957399279342944</v>
      </c>
      <c r="I42" s="9">
        <v>0.37335458192053045</v>
      </c>
      <c r="J42" s="1"/>
    </row>
    <row r="43" spans="2:10" x14ac:dyDescent="0.2">
      <c r="B43" s="4" t="s">
        <v>67</v>
      </c>
      <c r="C43" s="120">
        <v>5</v>
      </c>
      <c r="D43" s="120">
        <v>5</v>
      </c>
      <c r="E43" s="120">
        <v>5</v>
      </c>
      <c r="F43" s="120">
        <v>5</v>
      </c>
      <c r="G43" s="120">
        <v>5</v>
      </c>
      <c r="H43" s="120">
        <v>5</v>
      </c>
      <c r="I43" s="120">
        <v>5</v>
      </c>
      <c r="J43" s="1"/>
    </row>
    <row r="44" spans="2:10" ht="17" thickBot="1" x14ac:dyDescent="0.25">
      <c r="B44" s="119"/>
      <c r="C44" s="119"/>
      <c r="D44" s="119"/>
      <c r="E44" s="119"/>
      <c r="F44" s="119"/>
      <c r="G44" s="119"/>
      <c r="H44" s="119"/>
      <c r="I44" s="119"/>
    </row>
    <row r="45" spans="2:10" ht="17" thickTop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Figs. 2, 3, 4</vt:lpstr>
      <vt:lpstr>Fig. 5</vt:lpstr>
      <vt:lpstr>Figs. 7, 8</vt:lpstr>
      <vt:lpstr>Figs. 10, 11</vt:lpstr>
      <vt:lpstr>S3 Fig. </vt:lpstr>
      <vt:lpstr>S8, S9 Figs.</vt:lpstr>
      <vt:lpstr>S11, S12 Figs.</vt:lpstr>
      <vt:lpstr>'Fig. 5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s Zakar</dc:creator>
  <cp:lastModifiedBy>Tamas Zakar</cp:lastModifiedBy>
  <dcterms:created xsi:type="dcterms:W3CDTF">2022-09-29T01:23:27Z</dcterms:created>
  <dcterms:modified xsi:type="dcterms:W3CDTF">2022-11-03T05:07:35Z</dcterms:modified>
</cp:coreProperties>
</file>